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b-my.sharepoint.com/personal/heya_zhao001_umb_edu/Documents/Heya papers/Bon paper/Dev. Cell revision/Final/"/>
    </mc:Choice>
  </mc:AlternateContent>
  <xr:revisionPtr revIDLastSave="0" documentId="13_ncr:1_{44C1E257-1354-CE46-B489-E789A7495744}" xr6:coauthVersionLast="47" xr6:coauthVersionMax="47" xr10:uidLastSave="{00000000-0000-0000-0000-000000000000}"/>
  <bookViews>
    <workbookView xWindow="760" yWindow="1040" windowWidth="28040" windowHeight="14420" xr2:uid="{88C8449E-66E4-2842-AF2B-F5B1E510209B}"/>
  </bookViews>
  <sheets>
    <sheet name="Bon trichomes (Fig. 2, 5, 7)" sheetId="1" r:id="rId1"/>
    <sheet name="Yki-SA trichomes (Fig.2,S2,5,7)" sheetId="3" r:id="rId2"/>
    <sheet name="Yki trichomes (Fig. 2, S2)" sheetId="2" r:id="rId3"/>
    <sheet name="wts-RNAi trichomes (Fig. 2, S2)" sheetId="4" r:id="rId4"/>
    <sheet name="Bon cone cell (Fig. 3, S3, 5)" sheetId="13" r:id="rId5"/>
    <sheet name="Bon total cell count (Fig. S3)" sheetId="14" r:id="rId6"/>
    <sheet name="wts-RNAi cone cell (Fig. 3)" sheetId="15" r:id="rId7"/>
    <sheet name="ey&gt;yki-SA or wts-IR (Fig.4, S5)" sheetId="5" r:id="rId8"/>
    <sheet name="ey&gt;yki adult phenotype (Fig.S4)" sheetId="11" r:id="rId9"/>
    <sheet name="ey&gt;bon phenotype (Fig. 4)" sheetId="10" r:id="rId10"/>
    <sheet name="hth&gt; phenotype (Fig. 4)" sheetId="6" r:id="rId11"/>
    <sheet name="bi&gt;bon phenotype (Fig. 5)" sheetId="12" r:id="rId12"/>
    <sheet name="DE&gt;bon-IR m3-GFP (Fig.6, S6)" sheetId="16" r:id="rId13"/>
    <sheet name="en wing disc size (Fig. S1)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9" l="1"/>
  <c r="B19" i="5" l="1"/>
  <c r="B9" i="11"/>
  <c r="E10" i="15"/>
  <c r="D10" i="15"/>
  <c r="C10" i="15"/>
  <c r="B10" i="15"/>
  <c r="E5" i="15"/>
  <c r="D5" i="15"/>
  <c r="C5" i="15"/>
  <c r="B5" i="15"/>
  <c r="D4" i="15"/>
  <c r="C4" i="15"/>
  <c r="F4" i="15" s="1"/>
  <c r="E12" i="15" s="1"/>
  <c r="B4" i="15"/>
  <c r="E3" i="15"/>
  <c r="D3" i="15"/>
  <c r="C3" i="15"/>
  <c r="B3" i="15"/>
  <c r="B2" i="15"/>
  <c r="F2" i="15" s="1"/>
  <c r="C23" i="13"/>
  <c r="C22" i="13"/>
  <c r="C21" i="13"/>
  <c r="B23" i="13"/>
  <c r="B22" i="13"/>
  <c r="B21" i="13"/>
  <c r="C17" i="13"/>
  <c r="B17" i="13"/>
  <c r="D17" i="13" s="1"/>
  <c r="C16" i="13"/>
  <c r="B16" i="13"/>
  <c r="D16" i="13" s="1"/>
  <c r="C15" i="13"/>
  <c r="B15" i="13"/>
  <c r="F3" i="15" l="1"/>
  <c r="D11" i="15" s="1"/>
  <c r="B11" i="15"/>
  <c r="E11" i="15"/>
  <c r="C11" i="15"/>
  <c r="B12" i="15"/>
  <c r="D13" i="15"/>
  <c r="C12" i="15"/>
  <c r="F5" i="15"/>
  <c r="B13" i="15" s="1"/>
  <c r="D12" i="15"/>
  <c r="D15" i="13"/>
  <c r="D23" i="13"/>
  <c r="D22" i="13"/>
  <c r="F12" i="15" l="1"/>
  <c r="F11" i="15"/>
  <c r="F10" i="15"/>
  <c r="C13" i="15"/>
  <c r="F13" i="15" s="1"/>
  <c r="E13" i="15"/>
  <c r="D21" i="13"/>
  <c r="F20" i="5"/>
  <c r="F22" i="5"/>
  <c r="F23" i="5"/>
  <c r="E19" i="5"/>
  <c r="E20" i="5"/>
  <c r="E21" i="5"/>
  <c r="E22" i="5"/>
  <c r="E26" i="5"/>
  <c r="D20" i="5"/>
  <c r="D21" i="5"/>
  <c r="D22" i="5"/>
  <c r="C22" i="5"/>
  <c r="C26" i="5"/>
  <c r="B20" i="5"/>
  <c r="B21" i="5"/>
  <c r="B22" i="5"/>
  <c r="B23" i="5"/>
  <c r="B26" i="5"/>
  <c r="F18" i="5"/>
  <c r="E18" i="5"/>
  <c r="D18" i="5"/>
  <c r="C18" i="5"/>
  <c r="B18" i="5"/>
  <c r="G10" i="5"/>
  <c r="C25" i="5" s="1"/>
  <c r="G8" i="5"/>
  <c r="E23" i="5" s="1"/>
  <c r="G12" i="5"/>
  <c r="E27" i="5" s="1"/>
  <c r="G11" i="5"/>
  <c r="D26" i="5" s="1"/>
  <c r="G9" i="5"/>
  <c r="F24" i="5" s="1"/>
  <c r="B27" i="5" l="1"/>
  <c r="C24" i="5"/>
  <c r="D25" i="5"/>
  <c r="F27" i="5"/>
  <c r="C27" i="5"/>
  <c r="C23" i="5"/>
  <c r="D24" i="5"/>
  <c r="E25" i="5"/>
  <c r="F26" i="5"/>
  <c r="B25" i="5"/>
  <c r="D27" i="5"/>
  <c r="D23" i="5"/>
  <c r="E24" i="5"/>
  <c r="F25" i="5"/>
  <c r="B24" i="5"/>
  <c r="D9" i="11"/>
  <c r="C9" i="11"/>
  <c r="F3" i="11"/>
  <c r="E9" i="11" s="1"/>
  <c r="C9" i="10" l="1"/>
  <c r="B9" i="10"/>
  <c r="C18" i="12"/>
  <c r="B18" i="12"/>
  <c r="C17" i="12"/>
  <c r="B17" i="12"/>
  <c r="C16" i="12"/>
  <c r="B16" i="12"/>
  <c r="C15" i="12"/>
  <c r="B15" i="12"/>
  <c r="F13" i="6" l="1"/>
  <c r="E13" i="6"/>
  <c r="D13" i="6"/>
  <c r="C13" i="6"/>
  <c r="B13" i="6"/>
  <c r="F12" i="6"/>
  <c r="E12" i="6"/>
  <c r="D12" i="6"/>
  <c r="B12" i="6"/>
  <c r="C22" i="10" l="1"/>
  <c r="B22" i="10"/>
  <c r="F6" i="5"/>
  <c r="F21" i="5" s="1"/>
  <c r="C6" i="5"/>
  <c r="C21" i="5" s="1"/>
  <c r="C5" i="5"/>
  <c r="C20" i="5" s="1"/>
  <c r="F4" i="5"/>
  <c r="F19" i="5" s="1"/>
  <c r="D4" i="5"/>
  <c r="D19" i="5" s="1"/>
  <c r="C4" i="5"/>
  <c r="C19" i="5" s="1"/>
  <c r="D3" i="9" l="1"/>
  <c r="D4" i="9"/>
  <c r="D5" i="9"/>
  <c r="D21" i="9"/>
  <c r="D22" i="9"/>
  <c r="D23" i="9"/>
  <c r="D24" i="9"/>
  <c r="D25" i="9"/>
  <c r="D9" i="9"/>
  <c r="D10" i="9"/>
  <c r="D11" i="9"/>
  <c r="D12" i="9"/>
  <c r="D13" i="9"/>
  <c r="D14" i="9"/>
  <c r="D15" i="9"/>
  <c r="D16" i="9"/>
  <c r="D17" i="9"/>
</calcChain>
</file>

<file path=xl/sharedStrings.xml><?xml version="1.0" encoding="utf-8"?>
<sst xmlns="http://schemas.openxmlformats.org/spreadsheetml/2006/main" count="320" uniqueCount="182">
  <si>
    <t>P/A ratio</t>
  </si>
  <si>
    <t>posterior (pixel)</t>
  </si>
  <si>
    <t>entire (pixel)</t>
  </si>
  <si>
    <t>Genotype (crossed at 25°C)</t>
  </si>
  <si>
    <t>Total counted</t>
  </si>
  <si>
    <t>Total</t>
  </si>
  <si>
    <t>normal eye-antennal disc</t>
  </si>
  <si>
    <t>other eye disc phenotype 2 (loss of eye-antenna)</t>
  </si>
  <si>
    <t>other eye disc phenotype 3 (mispatterned eye)</t>
  </si>
  <si>
    <t>Percentage (%)</t>
  </si>
  <si>
    <t>small eye disc (loss of Elav)</t>
  </si>
  <si>
    <t>normal</t>
  </si>
  <si>
    <t>ey-GAL4-2 #5535 &gt; bon-mCherry</t>
  </si>
  <si>
    <t>small eye or no eye</t>
  </si>
  <si>
    <t>no eye</t>
  </si>
  <si>
    <t>small eye</t>
  </si>
  <si>
    <t>medium eye</t>
  </si>
  <si>
    <t>total eyes screened</t>
  </si>
  <si>
    <t>nomal eye</t>
  </si>
  <si>
    <t>hth&gt;GFP</t>
  </si>
  <si>
    <t>total</t>
  </si>
  <si>
    <t>Percentage of phenotypes (%)</t>
  </si>
  <si>
    <t>Percentage of adult eye phenotypes (%)</t>
  </si>
  <si>
    <t>Phenotypes</t>
  </si>
  <si>
    <t>loss of Elav</t>
  </si>
  <si>
    <t>en&gt;GFP (25°C)</t>
  </si>
  <si>
    <t>en&gt;yki-GFP (25°C)</t>
  </si>
  <si>
    <t>ey-GAL4-2 #5535 &gt; GFP</t>
  </si>
  <si>
    <t>Percentage of larval eye disc phenotypes (%)</t>
  </si>
  <si>
    <t>moderate transformation</t>
  </si>
  <si>
    <t>severe transformation</t>
  </si>
  <si>
    <t>other antennal disc phenotype 1 (no Cut signal, small disc)</t>
  </si>
  <si>
    <t>other antennal disc phenotype 2 (partial loss of Cut, small &amp; abnormal morphology)</t>
  </si>
  <si>
    <t>other antennal disc phenotype 3 (partial loss of Cut, retains overall morphology)</t>
  </si>
  <si>
    <t>GMR&gt;mCherry</t>
  </si>
  <si>
    <t>GMR&gt;GFP</t>
  </si>
  <si>
    <t>GMR&gt;yki-S168A-GFP #28816</t>
  </si>
  <si>
    <t>GMR&gt;yki-S168A-GFP #28816 + GFP</t>
  </si>
  <si>
    <t>GMR&gt;yki-S168A-GFP #28816 +  w-RNAi #33613 (RNAi-1)</t>
  </si>
  <si>
    <t>GMR&gt;yki-S168A-GFP #28816 +  w-RNAi #33762 (RNAi-2)</t>
  </si>
  <si>
    <t>GMR&gt;yki-S168A-GFP #28816 + bon-RNAi v44283 (RNAi-1)</t>
  </si>
  <si>
    <t>GMR&gt;yki-S168A-GFP #28816 + bon-RNAi v44284 (RNAi-2)</t>
  </si>
  <si>
    <t>GMR&gt;yki-S168A-GFP #28816 + bon-RNAi #37515 (RNAi-3)</t>
  </si>
  <si>
    <t>GMR&gt;yki-S168A-GFP #28816 + bon-RNAi #27047 (RNAi-4)</t>
  </si>
  <si>
    <t>GMR&gt;yki-S168A-GFP #28816 + ovoA #38428</t>
  </si>
  <si>
    <t>GMR&gt;yki-S168A-GFP #28816 + ovoB #38429</t>
  </si>
  <si>
    <t>GMR&gt;yki-S168A-GFP #28816 + svb-RNAi v41584</t>
  </si>
  <si>
    <t>GMR&gt;yki-S168A-GFP #28816 + HDAC1-RNAi v30600 (RNAi-1)</t>
  </si>
  <si>
    <t>GMR&gt;yki-S168A-GFP #28816 + Su(var)2-10-RNAi #32915 (RNAi-1)</t>
  </si>
  <si>
    <t>GMR&gt;yki-S168A-GFP #28816 + Su(var)2-10-RNAi #32956 (RNAi-2)</t>
  </si>
  <si>
    <t>GMR&gt;yki-S168A-GFP #28816 + Hrb27C-RNAi v16040 (RNAi-1)</t>
  </si>
  <si>
    <t>GMR&gt;yki-S168A-GFP #28816 + Hrb27C-RNAi #33716 (RNAi-2)</t>
  </si>
  <si>
    <t>GMR&gt;yki-S168A-GFP #28816 + sha-GFP #32096</t>
  </si>
  <si>
    <t>GMR&gt;yki-S168A-GFP #28816 + f-RNAi v33200 (RNAi-1)</t>
  </si>
  <si>
    <t>GMR&gt;yki-S168A-GFP #28816 + f-RNAi #41687 (RNAi-2)</t>
  </si>
  <si>
    <t>GMR&gt;yki-S168A-GFP #28816 + E(spl)mdelta #26677</t>
  </si>
  <si>
    <t>GMR&gt;yki-S168A-GFP #28816 + E(spl)m3</t>
  </si>
  <si>
    <t>GMR&gt;yki-S168A-GFP #28816 + HDAC1-V5 #32242</t>
  </si>
  <si>
    <t>Genotype (set up at 25°C and shifted to 29°C after the emergence of L1)</t>
  </si>
  <si>
    <t>GMR&gt;yki-EGFP</t>
  </si>
  <si>
    <t>GMR&gt;wts-RNAi v111002</t>
  </si>
  <si>
    <t>GMR&gt;yki-EGFP + GFP</t>
  </si>
  <si>
    <t>GMR&gt;yki-EGFP + bon-RNAi v44283 (RNAi-1)</t>
  </si>
  <si>
    <t>GMR&gt;yki-EGFP + bon-RNAi v44284 (RNAi-2)</t>
  </si>
  <si>
    <t>GMR&gt;yki-EGFP + bon-RNAi #37515 (RNAi-3)</t>
  </si>
  <si>
    <t>GMR&gt;wts-RNAi v111002 + GFP</t>
  </si>
  <si>
    <t>GMR&gt;wts-RNAi v111002 + w-RNAi #33613 (RNAi-1)</t>
  </si>
  <si>
    <t>GMR&gt;wts-RNAi v111002 + w-RNAi #33762 (RNAi-2)</t>
  </si>
  <si>
    <t>GMR&gt;wts-RNAi v111002 + bon-RNAi v44283 (RNAi-1)</t>
  </si>
  <si>
    <t>GMR&gt;wts-RNAi v111002 + bon-RNAi v44284 (RNAi-2)</t>
  </si>
  <si>
    <t>GMR&gt;wts-RNAi v111002 + bon-RNAi #37515 (RNAi-3)</t>
  </si>
  <si>
    <t>GMR&gt;wts-RNAi v111002 + bon-RNAi #27047 (RNAi-4)</t>
  </si>
  <si>
    <t>Adult eye 1</t>
  </si>
  <si>
    <t>Adult eye 2</t>
  </si>
  <si>
    <t>Adult eye 3</t>
  </si>
  <si>
    <t>Adult eye 4</t>
  </si>
  <si>
    <t>Adult eye 5</t>
  </si>
  <si>
    <t>Adult eye 6</t>
  </si>
  <si>
    <t>Adult eye 7</t>
  </si>
  <si>
    <t>Adult eye 8</t>
  </si>
  <si>
    <t>Adult eye 9</t>
  </si>
  <si>
    <t>Adult eye 10</t>
  </si>
  <si>
    <t>Adult eye 11</t>
  </si>
  <si>
    <t>Adult eye 12</t>
  </si>
  <si>
    <t>Adult eye 13</t>
  </si>
  <si>
    <t>Adult eye 14</t>
  </si>
  <si>
    <t>Adult eye 15</t>
  </si>
  <si>
    <t>Adult eye 16</t>
  </si>
  <si>
    <t>Pupal eye 1</t>
  </si>
  <si>
    <t>Pupal eye 2</t>
  </si>
  <si>
    <t>Pupal eye 3</t>
  </si>
  <si>
    <t>Pupal eye 4</t>
  </si>
  <si>
    <t>Pupal eye 5</t>
  </si>
  <si>
    <t>Pupal eye 6</t>
  </si>
  <si>
    <t>Pupal eye 7</t>
  </si>
  <si>
    <t>Pupal eye 8</t>
  </si>
  <si>
    <t>Pupal eye 9</t>
  </si>
  <si>
    <t>Pupal eye 10</t>
  </si>
  <si>
    <t>GMR&gt;bon-mCherry</t>
  </si>
  <si>
    <t>GMR&gt;bon-mCherry + GFP</t>
  </si>
  <si>
    <t>GMR&gt;bon-mCherry + w-RNAi #33613 (w-RNAi-1)</t>
  </si>
  <si>
    <t>GMR&gt;bon-mCherry + w-RNAi #33762 (w-RNAi-2)</t>
  </si>
  <si>
    <t>GMR&gt;bon-mCherry + yki-EGFP</t>
  </si>
  <si>
    <t>GMR&gt;bon-mCherry + wts-RNAi</t>
  </si>
  <si>
    <t>GMR&gt;bon-mCherry + yki-RNAi #34067 (yki-RNAi-1)</t>
  </si>
  <si>
    <t>GMR&gt;bon-mCherry + yki-RNAi v104523 (yki-RNAi-2)</t>
  </si>
  <si>
    <t>GMR&gt;bon-mCherry + sd-RNAi</t>
  </si>
  <si>
    <t>GMR&gt;bon-PPxA-mCherry</t>
  </si>
  <si>
    <t>GMR&gt;bon-mCherry + HDAC1-V5 #32242</t>
  </si>
  <si>
    <t>GMR&gt;bon-mCherry + HDAC1-RNAi v30600 (RNAi-1)</t>
  </si>
  <si>
    <t>GMR&gt;bon-mCherry + Su(var)2-10-RNAi #32915 (RNAi-1)</t>
  </si>
  <si>
    <t>GMR&gt;bon-mCherry + Su(var)2-10-RNAi #32956 (RNAi-2)</t>
  </si>
  <si>
    <t>GMR&gt;bon-mCherry + Hrb27C-RNAi v16040 (RNAi-1)</t>
  </si>
  <si>
    <t>GMR&gt;bon-mCherry + Hrb27C-RNAi #33716 (RNAi-2)</t>
  </si>
  <si>
    <t>GMR&gt;bon-mCherry + ovoA #38428</t>
  </si>
  <si>
    <t>GMR&gt;bon-mCherry + ovoB #38429</t>
  </si>
  <si>
    <t>GMR&gt;bon-mCherry + svb-RNAi v41584</t>
  </si>
  <si>
    <t>GMR&gt;bon-mCherry + sha-GFP #32096</t>
  </si>
  <si>
    <t>GMR&gt;bon-mCherry + f-RNAi v33200 (RNAi-1)</t>
  </si>
  <si>
    <t>GMR&gt;bon-mCherry + f-RNAi #41687 (RNAi-2)</t>
  </si>
  <si>
    <t>GMR&gt;bon-mCherry + E(spl)mdelta #26677</t>
  </si>
  <si>
    <t>GMR&gt;bon-mCherry + E(spl)m3</t>
  </si>
  <si>
    <t>GMR&gt;bon</t>
  </si>
  <si>
    <t>GMR&gt;bon + yki-RNAi-1 (#34067)</t>
  </si>
  <si>
    <t>GMR&gt;bon + sd-RNAi</t>
  </si>
  <si>
    <t>4 cone cell cluster</t>
  </si>
  <si>
    <t>5 cone cell cluster</t>
  </si>
  <si>
    <t>Percentage</t>
  </si>
  <si>
    <t>3 cone cell cluster</t>
  </si>
  <si>
    <t>2 cone cell cluster</t>
  </si>
  <si>
    <t>GMR&gt; w-RNAi #33762</t>
  </si>
  <si>
    <t>GMR&gt; wts-RNAi v111002</t>
  </si>
  <si>
    <t>GMR&gt; wts-RNAi v111002 + bon-RNAi-2 GD44284</t>
  </si>
  <si>
    <t>GMR&gt; wts-RNAi v111002 + bon-RNAi-3 #37515</t>
  </si>
  <si>
    <t>GMR&gt;bon + w-RNAi-2 (#33762)</t>
  </si>
  <si>
    <t>GMR&gt;bon + HDAC1-RNAi-1 (GD30600)</t>
  </si>
  <si>
    <t>GMR&gt;bon + Su(var)2-10-RNAi-2 (#32956)</t>
  </si>
  <si>
    <t>GMR&gt;bon + Hrb27C-RNAi-1 (GD16040)</t>
  </si>
  <si>
    <t>GMR&gt;bon + svb-RNAi (GD9026)</t>
  </si>
  <si>
    <t>GMR&gt; w-RNAi-2 #33762</t>
  </si>
  <si>
    <t>GMR&gt; bon-RNAi-1 GD44283</t>
  </si>
  <si>
    <t>GMR&gt; bon-RNAi-2 GD44284</t>
  </si>
  <si>
    <t>GMR&gt; mCherry</t>
  </si>
  <si>
    <t>GMR&gt; bon-mCherry</t>
  </si>
  <si>
    <t>Genotype (cone cell count per ommatidium in pupal eye, set up at 25°C and shifted to 29°C after the emergence of L1</t>
  </si>
  <si>
    <t>ey-GAL4 #5534 &gt; GFP, 29°C</t>
  </si>
  <si>
    <t>ey-GAL4 #5534 &gt; wts-RNAi v111002, 25°C</t>
  </si>
  <si>
    <t>ey-GAL4 #5534 &gt; GFP</t>
  </si>
  <si>
    <t>ey-GAL4 #5534 &gt; bon-mCherry</t>
  </si>
  <si>
    <t>ey-GAL4 #5534 &gt; bon-PPxA-mCherry</t>
  </si>
  <si>
    <t>ey-GAL4 #5534 &gt; yki-S168A-GFP-2 #28836, 29°C</t>
  </si>
  <si>
    <t>ey-GAL4 #5534 &gt; yki-S168A-GFP-2 #28836 + w-RNAi-1 #33613, 29°C</t>
  </si>
  <si>
    <t>ey-GAL4 #5534 &gt; yki-S168A-GFP-2 #28836 + bon-RNAi-2 v44284, 29°C</t>
  </si>
  <si>
    <t>ey-GAL4 #5534 &gt; yki-S168A-GFP-1 #28816, 29°C (Fig. 4)</t>
  </si>
  <si>
    <t>ey-GAL4 #5534 &gt; yki-S168A-GFP-1 #28816 + bon-RNAi-3 #37515, 29°C</t>
  </si>
  <si>
    <t>ey-GAL4 #5534 &gt; yki-S168A-GFP-1 #28816, 29°C (Fig. S5)</t>
  </si>
  <si>
    <t>ey-GAL4 #5534 &gt; yki-S168A-GFP-1 #28816 + E(spl)m3, 29°C</t>
  </si>
  <si>
    <t>ey-GAL4 #5534 &gt; yki-S168A-GFP-1 #28816 + HDAC1-RNAi v30600 (RNAi-1), 29°C</t>
  </si>
  <si>
    <t>double-antennae</t>
  </si>
  <si>
    <t>Adult eye phenotypes (29°C)</t>
  </si>
  <si>
    <t>Larval eye disc phenotypes</t>
  </si>
  <si>
    <r>
      <t>Genotype (cone cell count in 1x10</t>
    </r>
    <r>
      <rPr>
        <b/>
        <vertAlign val="superscript"/>
        <sz val="12"/>
        <color theme="1"/>
        <rFont val="Calibri (Body)"/>
      </rPr>
      <t>4</t>
    </r>
    <r>
      <rPr>
        <b/>
        <sz val="12"/>
        <color theme="1"/>
        <rFont val="Calibri"/>
        <family val="2"/>
        <scheme val="minor"/>
      </rPr>
      <t xml:space="preserve"> μm</t>
    </r>
    <r>
      <rPr>
        <b/>
        <vertAlign val="superscript"/>
        <sz val="12"/>
        <color theme="1"/>
        <rFont val="Calibri (Body)"/>
      </rPr>
      <t xml:space="preserve">2 </t>
    </r>
    <r>
      <rPr>
        <b/>
        <sz val="12"/>
        <color theme="1"/>
        <rFont val="Calibri (Body)"/>
      </rPr>
      <t xml:space="preserve">at </t>
    </r>
    <r>
      <rPr>
        <b/>
        <sz val="12"/>
        <color theme="1"/>
        <rFont val="Calibri"/>
        <family val="2"/>
        <scheme val="minor"/>
      </rPr>
      <t>25°C)</t>
    </r>
  </si>
  <si>
    <t>Genotype (cone cell count per ommatidium in pupal eye at 25°C)</t>
  </si>
  <si>
    <r>
      <t>Total cell count in 2500 μ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of pupal eye at 25°C</t>
    </r>
  </si>
  <si>
    <t>ey-GAL4 #5534 &gt; yki-EGFP</t>
  </si>
  <si>
    <t>Larval eye disc phenotypes (29°C)</t>
  </si>
  <si>
    <t>Antennal disc phenotypes (25°C)</t>
  </si>
  <si>
    <t>hth&gt;yki-RNAi-1 #34067</t>
  </si>
  <si>
    <t>hth&gt;bon-RNAi-1 v44283 + yki-RNAi-1 #34067</t>
  </si>
  <si>
    <t>Larval eye disc phenotypes (25°C)</t>
  </si>
  <si>
    <t>bi&gt;GFP + mCherry</t>
  </si>
  <si>
    <t>bi&gt;GFP + bon-mCherry</t>
  </si>
  <si>
    <t>bi&gt;GFP + bon-mCherry + w-RNAi-1 #33613</t>
  </si>
  <si>
    <t>bi&gt;GFP + bon-mCherry + Su(var)2-10-RNAi-1 #32915</t>
  </si>
  <si>
    <t>bi&gt;GFP + bon-mCherry + HDAC1-RNAi-2 #34846</t>
  </si>
  <si>
    <t>en&gt;yki-GFP + bon-RNAi-4 (25°C)</t>
  </si>
  <si>
    <t>other eye disc phenotype 1 (loss of eye fate)</t>
  </si>
  <si>
    <t>DE&gt;bon-RNAi v44283 (RNAi-1)</t>
  </si>
  <si>
    <t>DE&gt;bon-RNAi v44284 (RNAi-2)</t>
  </si>
  <si>
    <t>Expansion of m3-GFP and Elav into PE (count)</t>
  </si>
  <si>
    <t>gain of m3-GFP and Elav</t>
  </si>
  <si>
    <t>penet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D38CC-7413-044C-AEA3-64D73C63FB4D}">
  <dimension ref="A1:P26"/>
  <sheetViews>
    <sheetView tabSelected="1" zoomScaleNormal="100" workbookViewId="0">
      <selection activeCell="A29" sqref="A29"/>
    </sheetView>
  </sheetViews>
  <sheetFormatPr baseColWidth="10" defaultRowHeight="16" x14ac:dyDescent="0.2"/>
  <cols>
    <col min="1" max="1" width="49.83203125" customWidth="1"/>
  </cols>
  <sheetData>
    <row r="1" spans="1:16" x14ac:dyDescent="0.2">
      <c r="A1" s="2" t="s">
        <v>3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</row>
    <row r="2" spans="1:16" x14ac:dyDescent="0.2">
      <c r="A2" t="s">
        <v>34</v>
      </c>
      <c r="B2">
        <v>0</v>
      </c>
      <c r="C2">
        <v>0</v>
      </c>
      <c r="D2">
        <v>0</v>
      </c>
    </row>
    <row r="3" spans="1:16" x14ac:dyDescent="0.2">
      <c r="A3" t="s">
        <v>98</v>
      </c>
      <c r="B3">
        <v>26</v>
      </c>
      <c r="C3">
        <v>26</v>
      </c>
      <c r="D3">
        <v>30</v>
      </c>
    </row>
    <row r="4" spans="1:16" x14ac:dyDescent="0.2">
      <c r="A4" t="s">
        <v>99</v>
      </c>
      <c r="B4">
        <v>27</v>
      </c>
      <c r="C4">
        <v>26</v>
      </c>
      <c r="D4">
        <v>23</v>
      </c>
      <c r="E4">
        <v>22</v>
      </c>
      <c r="F4">
        <v>25</v>
      </c>
      <c r="G4">
        <v>25</v>
      </c>
      <c r="H4">
        <v>27</v>
      </c>
      <c r="I4">
        <v>21</v>
      </c>
      <c r="J4">
        <v>25</v>
      </c>
    </row>
    <row r="5" spans="1:16" x14ac:dyDescent="0.2">
      <c r="A5" t="s">
        <v>100</v>
      </c>
      <c r="B5">
        <v>26</v>
      </c>
      <c r="C5">
        <v>28</v>
      </c>
      <c r="D5">
        <v>27</v>
      </c>
      <c r="E5">
        <v>21</v>
      </c>
      <c r="F5">
        <v>29</v>
      </c>
      <c r="G5">
        <v>22</v>
      </c>
      <c r="H5">
        <v>27</v>
      </c>
      <c r="I5">
        <v>27</v>
      </c>
      <c r="J5">
        <v>19</v>
      </c>
      <c r="K5">
        <v>28</v>
      </c>
      <c r="L5">
        <v>23</v>
      </c>
      <c r="M5">
        <v>18</v>
      </c>
      <c r="N5">
        <v>19</v>
      </c>
      <c r="O5">
        <v>21</v>
      </c>
      <c r="P5">
        <v>23</v>
      </c>
    </row>
    <row r="6" spans="1:16" x14ac:dyDescent="0.2">
      <c r="A6" t="s">
        <v>101</v>
      </c>
      <c r="B6">
        <v>22</v>
      </c>
      <c r="C6">
        <v>19</v>
      </c>
      <c r="D6">
        <v>24</v>
      </c>
      <c r="E6">
        <v>22</v>
      </c>
      <c r="F6">
        <v>26</v>
      </c>
      <c r="G6">
        <v>24</v>
      </c>
      <c r="H6">
        <v>20</v>
      </c>
      <c r="I6">
        <v>27</v>
      </c>
    </row>
    <row r="7" spans="1:16" x14ac:dyDescent="0.2">
      <c r="A7" t="s">
        <v>102</v>
      </c>
      <c r="B7">
        <v>40</v>
      </c>
      <c r="C7">
        <v>44</v>
      </c>
      <c r="D7">
        <v>51</v>
      </c>
      <c r="E7">
        <v>42</v>
      </c>
    </row>
    <row r="8" spans="1:16" x14ac:dyDescent="0.2">
      <c r="A8" t="s">
        <v>103</v>
      </c>
      <c r="B8">
        <v>109</v>
      </c>
      <c r="C8">
        <v>122</v>
      </c>
      <c r="D8">
        <v>133</v>
      </c>
      <c r="E8">
        <v>111</v>
      </c>
    </row>
    <row r="9" spans="1:16" x14ac:dyDescent="0.2">
      <c r="A9" t="s">
        <v>104</v>
      </c>
      <c r="B9">
        <v>2</v>
      </c>
      <c r="C9">
        <v>0</v>
      </c>
      <c r="D9">
        <v>0</v>
      </c>
    </row>
    <row r="10" spans="1:16" x14ac:dyDescent="0.2">
      <c r="A10" t="s">
        <v>105</v>
      </c>
      <c r="B10">
        <v>1</v>
      </c>
      <c r="C10">
        <v>3</v>
      </c>
      <c r="D10">
        <v>2</v>
      </c>
      <c r="E10">
        <v>2</v>
      </c>
    </row>
    <row r="11" spans="1:16" x14ac:dyDescent="0.2">
      <c r="A11" t="s">
        <v>106</v>
      </c>
      <c r="B11">
        <v>0</v>
      </c>
      <c r="C11">
        <v>1</v>
      </c>
      <c r="D11">
        <v>2</v>
      </c>
    </row>
    <row r="12" spans="1:16" x14ac:dyDescent="0.2">
      <c r="A12" t="s">
        <v>107</v>
      </c>
      <c r="B12">
        <v>4</v>
      </c>
      <c r="C12">
        <v>5</v>
      </c>
      <c r="D12">
        <v>3</v>
      </c>
      <c r="E12">
        <v>1</v>
      </c>
    </row>
    <row r="13" spans="1:16" x14ac:dyDescent="0.2">
      <c r="A13" t="s">
        <v>108</v>
      </c>
      <c r="B13">
        <v>32</v>
      </c>
      <c r="C13">
        <v>39</v>
      </c>
      <c r="D13">
        <v>39</v>
      </c>
    </row>
    <row r="14" spans="1:16" x14ac:dyDescent="0.2">
      <c r="A14" t="s">
        <v>109</v>
      </c>
      <c r="B14">
        <v>1</v>
      </c>
      <c r="C14">
        <v>1</v>
      </c>
      <c r="D14">
        <v>0</v>
      </c>
      <c r="E14">
        <v>0</v>
      </c>
    </row>
    <row r="15" spans="1:16" x14ac:dyDescent="0.2">
      <c r="A15" t="s">
        <v>110</v>
      </c>
      <c r="B15">
        <v>2</v>
      </c>
      <c r="C15">
        <v>3</v>
      </c>
      <c r="D15">
        <v>8</v>
      </c>
    </row>
    <row r="16" spans="1:16" x14ac:dyDescent="0.2">
      <c r="A16" t="s">
        <v>111</v>
      </c>
      <c r="B16">
        <v>10</v>
      </c>
      <c r="C16">
        <v>6</v>
      </c>
      <c r="D16">
        <v>2</v>
      </c>
    </row>
    <row r="17" spans="1:6" x14ac:dyDescent="0.2">
      <c r="A17" t="s">
        <v>112</v>
      </c>
      <c r="B17">
        <v>6</v>
      </c>
      <c r="C17">
        <v>1</v>
      </c>
      <c r="D17">
        <v>2</v>
      </c>
    </row>
    <row r="18" spans="1:6" x14ac:dyDescent="0.2">
      <c r="A18" t="s">
        <v>113</v>
      </c>
      <c r="B18">
        <v>4</v>
      </c>
      <c r="C18">
        <v>6</v>
      </c>
      <c r="D18">
        <v>5</v>
      </c>
    </row>
    <row r="19" spans="1:6" x14ac:dyDescent="0.2">
      <c r="A19" t="s">
        <v>114</v>
      </c>
      <c r="B19">
        <v>0</v>
      </c>
      <c r="C19">
        <v>0</v>
      </c>
      <c r="D19">
        <v>0</v>
      </c>
    </row>
    <row r="20" spans="1:6" x14ac:dyDescent="0.2">
      <c r="A20" t="s">
        <v>115</v>
      </c>
      <c r="B20">
        <v>52</v>
      </c>
      <c r="C20">
        <v>47</v>
      </c>
      <c r="D20">
        <v>49</v>
      </c>
    </row>
    <row r="21" spans="1:6" x14ac:dyDescent="0.2">
      <c r="A21" t="s">
        <v>116</v>
      </c>
      <c r="B21">
        <v>1</v>
      </c>
      <c r="C21">
        <v>0</v>
      </c>
      <c r="D21">
        <v>1</v>
      </c>
    </row>
    <row r="22" spans="1:6" x14ac:dyDescent="0.2">
      <c r="A22" t="s">
        <v>117</v>
      </c>
      <c r="B22">
        <v>48</v>
      </c>
      <c r="C22">
        <v>48</v>
      </c>
      <c r="D22">
        <v>48</v>
      </c>
      <c r="E22">
        <v>45</v>
      </c>
      <c r="F22">
        <v>47</v>
      </c>
    </row>
    <row r="23" spans="1:6" x14ac:dyDescent="0.2">
      <c r="A23" t="s">
        <v>118</v>
      </c>
      <c r="B23">
        <v>6</v>
      </c>
      <c r="C23">
        <v>4</v>
      </c>
      <c r="D23">
        <v>4</v>
      </c>
    </row>
    <row r="24" spans="1:6" x14ac:dyDescent="0.2">
      <c r="A24" t="s">
        <v>119</v>
      </c>
      <c r="B24">
        <v>6</v>
      </c>
      <c r="C24">
        <v>10</v>
      </c>
      <c r="D24">
        <v>11</v>
      </c>
      <c r="E24">
        <v>9</v>
      </c>
      <c r="F24">
        <v>10</v>
      </c>
    </row>
    <row r="25" spans="1:6" x14ac:dyDescent="0.2">
      <c r="A25" t="s">
        <v>120</v>
      </c>
      <c r="B25">
        <v>1</v>
      </c>
      <c r="C25">
        <v>2</v>
      </c>
      <c r="D25">
        <v>2</v>
      </c>
      <c r="E25">
        <v>2</v>
      </c>
      <c r="F25">
        <v>4</v>
      </c>
    </row>
    <row r="26" spans="1:6" x14ac:dyDescent="0.2">
      <c r="A26" t="s">
        <v>121</v>
      </c>
      <c r="B26">
        <v>0</v>
      </c>
      <c r="C26">
        <v>0</v>
      </c>
      <c r="D26">
        <v>1</v>
      </c>
      <c r="E26">
        <v>1</v>
      </c>
      <c r="F26">
        <v>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046E7-1642-7A41-AAD2-8987086EA5EB}">
  <dimension ref="A1:D23"/>
  <sheetViews>
    <sheetView workbookViewId="0"/>
  </sheetViews>
  <sheetFormatPr baseColWidth="10" defaultRowHeight="16" x14ac:dyDescent="0.2"/>
  <cols>
    <col min="1" max="1" width="39.6640625" customWidth="1"/>
    <col min="2" max="2" width="24.83203125" customWidth="1"/>
  </cols>
  <sheetData>
    <row r="1" spans="1:4" x14ac:dyDescent="0.2">
      <c r="A1" s="2" t="s">
        <v>165</v>
      </c>
      <c r="B1" s="8" t="s">
        <v>23</v>
      </c>
      <c r="C1" s="8"/>
      <c r="D1" s="8"/>
    </row>
    <row r="2" spans="1:4" x14ac:dyDescent="0.2">
      <c r="B2" t="s">
        <v>10</v>
      </c>
      <c r="C2" t="s">
        <v>11</v>
      </c>
      <c r="D2" t="s">
        <v>5</v>
      </c>
    </row>
    <row r="3" spans="1:4" x14ac:dyDescent="0.2">
      <c r="A3" t="s">
        <v>27</v>
      </c>
      <c r="B3">
        <v>0</v>
      </c>
      <c r="C3">
        <v>20</v>
      </c>
      <c r="D3">
        <v>20</v>
      </c>
    </row>
    <row r="4" spans="1:4" x14ac:dyDescent="0.2">
      <c r="A4" t="s">
        <v>12</v>
      </c>
      <c r="B4">
        <v>3</v>
      </c>
      <c r="C4">
        <v>12</v>
      </c>
      <c r="D4">
        <v>15</v>
      </c>
    </row>
    <row r="7" spans="1:4" x14ac:dyDescent="0.2">
      <c r="A7" s="2" t="s">
        <v>28</v>
      </c>
      <c r="B7" t="s">
        <v>10</v>
      </c>
      <c r="C7" t="s">
        <v>11</v>
      </c>
      <c r="D7" t="s">
        <v>5</v>
      </c>
    </row>
    <row r="8" spans="1:4" x14ac:dyDescent="0.2">
      <c r="A8" t="s">
        <v>27</v>
      </c>
      <c r="B8">
        <v>0</v>
      </c>
      <c r="C8">
        <v>100</v>
      </c>
      <c r="D8">
        <v>100</v>
      </c>
    </row>
    <row r="9" spans="1:4" x14ac:dyDescent="0.2">
      <c r="A9" t="s">
        <v>12</v>
      </c>
      <c r="B9">
        <f>B4/D4*100</f>
        <v>20</v>
      </c>
      <c r="C9">
        <f>C4/D4*100</f>
        <v>80</v>
      </c>
      <c r="D9">
        <v>100</v>
      </c>
    </row>
    <row r="13" spans="1:4" x14ac:dyDescent="0.2">
      <c r="A13" s="2" t="s">
        <v>159</v>
      </c>
      <c r="B13" s="8" t="s">
        <v>23</v>
      </c>
      <c r="C13" s="8"/>
      <c r="D13" s="8"/>
    </row>
    <row r="14" spans="1:4" x14ac:dyDescent="0.2">
      <c r="B14" t="s">
        <v>13</v>
      </c>
      <c r="C14" t="s">
        <v>11</v>
      </c>
      <c r="D14" t="s">
        <v>5</v>
      </c>
    </row>
    <row r="15" spans="1:4" x14ac:dyDescent="0.2">
      <c r="A15" t="s">
        <v>147</v>
      </c>
      <c r="B15">
        <v>0</v>
      </c>
      <c r="C15">
        <v>50</v>
      </c>
      <c r="D15">
        <v>50</v>
      </c>
    </row>
    <row r="16" spans="1:4" x14ac:dyDescent="0.2">
      <c r="A16" t="s">
        <v>148</v>
      </c>
      <c r="B16">
        <v>10</v>
      </c>
      <c r="C16">
        <v>46</v>
      </c>
      <c r="D16">
        <v>56</v>
      </c>
    </row>
    <row r="17" spans="1:4" x14ac:dyDescent="0.2">
      <c r="A17" t="s">
        <v>149</v>
      </c>
      <c r="B17">
        <v>0</v>
      </c>
      <c r="C17">
        <v>35</v>
      </c>
      <c r="D17">
        <v>35</v>
      </c>
    </row>
    <row r="20" spans="1:4" x14ac:dyDescent="0.2">
      <c r="A20" s="2" t="s">
        <v>22</v>
      </c>
      <c r="B20" t="s">
        <v>13</v>
      </c>
      <c r="C20" t="s">
        <v>11</v>
      </c>
      <c r="D20" t="s">
        <v>5</v>
      </c>
    </row>
    <row r="21" spans="1:4" x14ac:dyDescent="0.2">
      <c r="A21" t="s">
        <v>147</v>
      </c>
      <c r="B21">
        <v>0</v>
      </c>
      <c r="C21">
        <v>100</v>
      </c>
      <c r="D21">
        <v>100</v>
      </c>
    </row>
    <row r="22" spans="1:4" x14ac:dyDescent="0.2">
      <c r="A22" t="s">
        <v>148</v>
      </c>
      <c r="B22">
        <f>B16/D16*100</f>
        <v>17.857142857142858</v>
      </c>
      <c r="C22">
        <f>C16/D16*100</f>
        <v>82.142857142857139</v>
      </c>
      <c r="D22">
        <v>100</v>
      </c>
    </row>
    <row r="23" spans="1:4" x14ac:dyDescent="0.2">
      <c r="A23" t="s">
        <v>149</v>
      </c>
      <c r="B23">
        <v>0</v>
      </c>
      <c r="C23">
        <v>100</v>
      </c>
      <c r="D23">
        <v>100</v>
      </c>
    </row>
  </sheetData>
  <mergeCells count="2">
    <mergeCell ref="B1:D1"/>
    <mergeCell ref="B13:D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1E222-6B60-0D49-A719-3449F5D45F4C}">
  <dimension ref="A1:H13"/>
  <sheetViews>
    <sheetView workbookViewId="0">
      <selection activeCell="A17" sqref="A17"/>
    </sheetView>
  </sheetViews>
  <sheetFormatPr baseColWidth="10" defaultRowHeight="16" x14ac:dyDescent="0.2"/>
  <cols>
    <col min="1" max="1" width="45.6640625" customWidth="1"/>
    <col min="2" max="2" width="30.6640625" customWidth="1"/>
    <col min="3" max="3" width="27.33203125" customWidth="1"/>
    <col min="4" max="4" width="57.33203125" customWidth="1"/>
    <col min="5" max="5" width="78.5" customWidth="1"/>
    <col min="6" max="6" width="76" customWidth="1"/>
    <col min="7" max="7" width="12.83203125" customWidth="1"/>
  </cols>
  <sheetData>
    <row r="1" spans="1:8" x14ac:dyDescent="0.2">
      <c r="A1" s="2" t="s">
        <v>166</v>
      </c>
      <c r="B1" s="8" t="s">
        <v>23</v>
      </c>
      <c r="C1" s="8"/>
      <c r="D1" s="8"/>
      <c r="E1" s="8"/>
      <c r="F1" s="8"/>
      <c r="G1" s="8"/>
      <c r="H1" s="8"/>
    </row>
    <row r="2" spans="1:8" x14ac:dyDescent="0.2"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11</v>
      </c>
      <c r="H2" t="s">
        <v>20</v>
      </c>
    </row>
    <row r="3" spans="1:8" x14ac:dyDescent="0.2">
      <c r="A3" t="s">
        <v>19</v>
      </c>
      <c r="B3">
        <v>0</v>
      </c>
      <c r="C3">
        <v>0</v>
      </c>
      <c r="D3">
        <v>0</v>
      </c>
      <c r="E3">
        <v>0</v>
      </c>
      <c r="F3">
        <v>0</v>
      </c>
      <c r="G3">
        <v>28</v>
      </c>
      <c r="H3">
        <v>28</v>
      </c>
    </row>
    <row r="4" spans="1:8" x14ac:dyDescent="0.2">
      <c r="A4" t="s">
        <v>167</v>
      </c>
      <c r="B4">
        <v>3</v>
      </c>
      <c r="C4">
        <v>0</v>
      </c>
      <c r="D4">
        <v>3</v>
      </c>
      <c r="E4">
        <v>8</v>
      </c>
      <c r="F4">
        <v>9</v>
      </c>
      <c r="G4">
        <v>0</v>
      </c>
      <c r="H4">
        <v>23</v>
      </c>
    </row>
    <row r="5" spans="1:8" x14ac:dyDescent="0.2">
      <c r="A5" t="s">
        <v>168</v>
      </c>
      <c r="B5">
        <v>2</v>
      </c>
      <c r="C5">
        <v>5</v>
      </c>
      <c r="D5">
        <v>3</v>
      </c>
      <c r="E5">
        <v>3</v>
      </c>
      <c r="F5">
        <v>6</v>
      </c>
      <c r="G5">
        <v>0</v>
      </c>
      <c r="H5">
        <v>19</v>
      </c>
    </row>
    <row r="9" spans="1:8" x14ac:dyDescent="0.2">
      <c r="A9" s="2" t="s">
        <v>21</v>
      </c>
      <c r="B9" s="8" t="s">
        <v>23</v>
      </c>
      <c r="C9" s="8"/>
      <c r="D9" s="8"/>
      <c r="E9" s="8"/>
      <c r="F9" s="8"/>
      <c r="G9" s="8"/>
      <c r="H9" s="8"/>
    </row>
    <row r="10" spans="1:8" x14ac:dyDescent="0.2">
      <c r="A10" s="2"/>
      <c r="B10" t="s">
        <v>29</v>
      </c>
      <c r="C10" t="s">
        <v>30</v>
      </c>
      <c r="D10" t="s">
        <v>31</v>
      </c>
      <c r="E10" t="s">
        <v>32</v>
      </c>
      <c r="F10" t="s">
        <v>33</v>
      </c>
      <c r="G10" t="s">
        <v>11</v>
      </c>
      <c r="H10" t="s">
        <v>20</v>
      </c>
    </row>
    <row r="11" spans="1:8" x14ac:dyDescent="0.2">
      <c r="A11" t="s">
        <v>19</v>
      </c>
      <c r="B11">
        <v>0</v>
      </c>
      <c r="C11">
        <v>0</v>
      </c>
      <c r="D11">
        <v>0</v>
      </c>
      <c r="E11">
        <v>0</v>
      </c>
      <c r="F11">
        <v>0</v>
      </c>
      <c r="G11">
        <v>100</v>
      </c>
      <c r="H11">
        <v>100</v>
      </c>
    </row>
    <row r="12" spans="1:8" x14ac:dyDescent="0.2">
      <c r="A12" t="s">
        <v>167</v>
      </c>
      <c r="B12">
        <f>B4/H4*100</f>
        <v>13.043478260869565</v>
      </c>
      <c r="C12">
        <v>0</v>
      </c>
      <c r="D12">
        <f>D4/H4*100</f>
        <v>13.043478260869565</v>
      </c>
      <c r="E12">
        <f>E4/H4*100</f>
        <v>34.782608695652172</v>
      </c>
      <c r="F12">
        <f>F4/H4*100</f>
        <v>39.130434782608695</v>
      </c>
      <c r="G12">
        <v>0</v>
      </c>
      <c r="H12">
        <v>100</v>
      </c>
    </row>
    <row r="13" spans="1:8" x14ac:dyDescent="0.2">
      <c r="A13" t="s">
        <v>168</v>
      </c>
      <c r="B13">
        <f>B5/H5*100</f>
        <v>10.526315789473683</v>
      </c>
      <c r="C13">
        <f>C5/H5*100</f>
        <v>26.315789473684209</v>
      </c>
      <c r="D13">
        <f>D5/H5*100</f>
        <v>15.789473684210526</v>
      </c>
      <c r="E13">
        <f>E5/H5*100</f>
        <v>15.789473684210526</v>
      </c>
      <c r="F13">
        <f>F5/H5*100</f>
        <v>31.578947368421051</v>
      </c>
      <c r="G13">
        <v>0</v>
      </c>
      <c r="H13">
        <v>100</v>
      </c>
    </row>
  </sheetData>
  <mergeCells count="2">
    <mergeCell ref="B1:H1"/>
    <mergeCell ref="B9:H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88758-77B6-EF4A-98DD-4E46B446FA24}">
  <dimension ref="A1:D18"/>
  <sheetViews>
    <sheetView workbookViewId="0">
      <selection activeCell="A22" sqref="A22"/>
    </sheetView>
  </sheetViews>
  <sheetFormatPr baseColWidth="10" defaultRowHeight="16" x14ac:dyDescent="0.2"/>
  <cols>
    <col min="1" max="1" width="48.6640625" customWidth="1"/>
    <col min="2" max="2" width="14.33203125" customWidth="1"/>
    <col min="3" max="3" width="13.33203125" customWidth="1"/>
  </cols>
  <sheetData>
    <row r="1" spans="1:4" x14ac:dyDescent="0.2">
      <c r="A1" s="2" t="s">
        <v>169</v>
      </c>
      <c r="B1" s="8" t="s">
        <v>23</v>
      </c>
      <c r="C1" s="8"/>
      <c r="D1" s="8"/>
    </row>
    <row r="2" spans="1:4" x14ac:dyDescent="0.2">
      <c r="B2" t="s">
        <v>24</v>
      </c>
      <c r="C2" t="s">
        <v>11</v>
      </c>
      <c r="D2" t="s">
        <v>20</v>
      </c>
    </row>
    <row r="3" spans="1:4" x14ac:dyDescent="0.2">
      <c r="A3" t="s">
        <v>170</v>
      </c>
      <c r="B3">
        <v>0</v>
      </c>
      <c r="C3">
        <v>24</v>
      </c>
      <c r="D3">
        <v>24</v>
      </c>
    </row>
    <row r="4" spans="1:4" x14ac:dyDescent="0.2">
      <c r="A4" t="s">
        <v>171</v>
      </c>
      <c r="B4">
        <v>29</v>
      </c>
      <c r="C4">
        <v>1</v>
      </c>
      <c r="D4">
        <v>30</v>
      </c>
    </row>
    <row r="5" spans="1:4" x14ac:dyDescent="0.2">
      <c r="A5" t="s">
        <v>172</v>
      </c>
      <c r="B5">
        <v>15</v>
      </c>
      <c r="C5">
        <v>2</v>
      </c>
      <c r="D5">
        <v>17</v>
      </c>
    </row>
    <row r="6" spans="1:4" x14ac:dyDescent="0.2">
      <c r="A6" t="s">
        <v>173</v>
      </c>
      <c r="B6">
        <v>1</v>
      </c>
      <c r="C6">
        <v>11</v>
      </c>
      <c r="D6">
        <v>12</v>
      </c>
    </row>
    <row r="7" spans="1:4" x14ac:dyDescent="0.2">
      <c r="A7" t="s">
        <v>174</v>
      </c>
      <c r="B7">
        <v>2</v>
      </c>
      <c r="C7">
        <v>6</v>
      </c>
      <c r="D7">
        <v>8</v>
      </c>
    </row>
    <row r="12" spans="1:4" x14ac:dyDescent="0.2">
      <c r="A12" s="2" t="s">
        <v>21</v>
      </c>
      <c r="B12" s="8" t="s">
        <v>23</v>
      </c>
      <c r="C12" s="8"/>
      <c r="D12" s="8"/>
    </row>
    <row r="13" spans="1:4" x14ac:dyDescent="0.2">
      <c r="B13" t="s">
        <v>24</v>
      </c>
      <c r="C13" t="s">
        <v>11</v>
      </c>
      <c r="D13" t="s">
        <v>20</v>
      </c>
    </row>
    <row r="14" spans="1:4" x14ac:dyDescent="0.2">
      <c r="A14" t="s">
        <v>170</v>
      </c>
      <c r="B14">
        <v>0</v>
      </c>
      <c r="C14">
        <v>100</v>
      </c>
      <c r="D14">
        <v>100</v>
      </c>
    </row>
    <row r="15" spans="1:4" x14ac:dyDescent="0.2">
      <c r="A15" t="s">
        <v>171</v>
      </c>
      <c r="B15">
        <f>B4/D4*100</f>
        <v>96.666666666666671</v>
      </c>
      <c r="C15">
        <f>C4/D4*100</f>
        <v>3.3333333333333335</v>
      </c>
      <c r="D15">
        <v>100</v>
      </c>
    </row>
    <row r="16" spans="1:4" x14ac:dyDescent="0.2">
      <c r="A16" t="s">
        <v>172</v>
      </c>
      <c r="B16">
        <f>B5/D5*100</f>
        <v>88.235294117647058</v>
      </c>
      <c r="C16">
        <f>C5/D5*100</f>
        <v>11.76470588235294</v>
      </c>
      <c r="D16">
        <v>100</v>
      </c>
    </row>
    <row r="17" spans="1:4" x14ac:dyDescent="0.2">
      <c r="A17" t="s">
        <v>173</v>
      </c>
      <c r="B17">
        <f>B6/D6*100</f>
        <v>8.3333333333333321</v>
      </c>
      <c r="C17">
        <f>C6/D6*100</f>
        <v>91.666666666666657</v>
      </c>
      <c r="D17">
        <v>100</v>
      </c>
    </row>
    <row r="18" spans="1:4" x14ac:dyDescent="0.2">
      <c r="A18" t="s">
        <v>174</v>
      </c>
      <c r="B18">
        <f>B7/D7*100</f>
        <v>25</v>
      </c>
      <c r="C18">
        <f>C7/D7*100</f>
        <v>75</v>
      </c>
      <c r="D18">
        <v>100</v>
      </c>
    </row>
  </sheetData>
  <mergeCells count="2">
    <mergeCell ref="B1:D1"/>
    <mergeCell ref="B12:D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9133-8732-F84D-AB32-4C82274AD1B6}">
  <dimension ref="A1:E3"/>
  <sheetViews>
    <sheetView workbookViewId="0">
      <selection activeCell="B6" sqref="B6"/>
    </sheetView>
  </sheetViews>
  <sheetFormatPr baseColWidth="10" defaultRowHeight="16" x14ac:dyDescent="0.2"/>
  <cols>
    <col min="1" max="1" width="41.1640625" customWidth="1"/>
    <col min="2" max="2" width="22.1640625" customWidth="1"/>
    <col min="5" max="5" width="13.1640625" customWidth="1"/>
  </cols>
  <sheetData>
    <row r="1" spans="1:5" s="2" customFormat="1" x14ac:dyDescent="0.2">
      <c r="A1" s="2" t="s">
        <v>179</v>
      </c>
      <c r="B1" s="2" t="s">
        <v>180</v>
      </c>
      <c r="C1" s="2" t="s">
        <v>11</v>
      </c>
      <c r="D1" s="2" t="s">
        <v>20</v>
      </c>
      <c r="E1" s="2" t="s">
        <v>181</v>
      </c>
    </row>
    <row r="2" spans="1:5" x14ac:dyDescent="0.2">
      <c r="A2" t="s">
        <v>177</v>
      </c>
      <c r="B2">
        <v>1</v>
      </c>
      <c r="C2">
        <v>7</v>
      </c>
      <c r="D2">
        <v>8</v>
      </c>
      <c r="E2" s="7">
        <v>0.125</v>
      </c>
    </row>
    <row r="3" spans="1:5" x14ac:dyDescent="0.2">
      <c r="A3" t="s">
        <v>178</v>
      </c>
      <c r="B3">
        <v>1</v>
      </c>
      <c r="C3">
        <v>11</v>
      </c>
      <c r="D3">
        <v>12</v>
      </c>
      <c r="E3" s="7">
        <v>8.300000000000000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BA491-F83A-8542-9E34-D0433E3BA178}">
  <dimension ref="A1:D25"/>
  <sheetViews>
    <sheetView workbookViewId="0">
      <selection activeCell="H8" sqref="H8"/>
    </sheetView>
  </sheetViews>
  <sheetFormatPr baseColWidth="10" defaultRowHeight="16" x14ac:dyDescent="0.2"/>
  <cols>
    <col min="1" max="1" width="28" customWidth="1"/>
    <col min="2" max="2" width="16.6640625" customWidth="1"/>
    <col min="3" max="3" width="13.33203125" customWidth="1"/>
    <col min="5" max="5" width="16.6640625" customWidth="1"/>
    <col min="6" max="6" width="13.33203125" customWidth="1"/>
    <col min="8" max="8" width="16.6640625" customWidth="1"/>
    <col min="9" max="9" width="13.33203125" customWidth="1"/>
    <col min="11" max="11" width="16.6640625" customWidth="1"/>
    <col min="12" max="12" width="13.33203125" customWidth="1"/>
    <col min="14" max="14" width="16.6640625" customWidth="1"/>
    <col min="15" max="15" width="13.33203125" customWidth="1"/>
  </cols>
  <sheetData>
    <row r="1" spans="1:4" x14ac:dyDescent="0.2">
      <c r="A1" s="2" t="s">
        <v>25</v>
      </c>
      <c r="B1" s="2" t="s">
        <v>1</v>
      </c>
      <c r="C1" s="2" t="s">
        <v>2</v>
      </c>
      <c r="D1" s="2" t="s">
        <v>0</v>
      </c>
    </row>
    <row r="2" spans="1:4" x14ac:dyDescent="0.2">
      <c r="A2" s="6">
        <v>1</v>
      </c>
      <c r="B2" s="6">
        <v>428884</v>
      </c>
      <c r="C2" s="6">
        <v>1007666</v>
      </c>
      <c r="D2" s="6">
        <f>B2/(C2-B2)*100</f>
        <v>74.101129613567807</v>
      </c>
    </row>
    <row r="3" spans="1:4" x14ac:dyDescent="0.2">
      <c r="A3" s="6">
        <v>2</v>
      </c>
      <c r="B3" s="6">
        <v>355447</v>
      </c>
      <c r="C3" s="6">
        <v>885413</v>
      </c>
      <c r="D3" s="6">
        <f t="shared" ref="D3:D25" si="0">B3/(C3-B3)*100</f>
        <v>67.069774287407114</v>
      </c>
    </row>
    <row r="4" spans="1:4" x14ac:dyDescent="0.2">
      <c r="A4" s="6">
        <v>3</v>
      </c>
      <c r="B4" s="6">
        <v>327406</v>
      </c>
      <c r="C4" s="6">
        <v>861492</v>
      </c>
      <c r="D4" s="6">
        <f t="shared" si="0"/>
        <v>61.302112393884137</v>
      </c>
    </row>
    <row r="5" spans="1:4" x14ac:dyDescent="0.2">
      <c r="A5" s="6">
        <v>4</v>
      </c>
      <c r="B5" s="6">
        <v>309971</v>
      </c>
      <c r="C5" s="6">
        <v>797474</v>
      </c>
      <c r="D5" s="6">
        <f t="shared" si="0"/>
        <v>63.583403589311246</v>
      </c>
    </row>
    <row r="6" spans="1:4" x14ac:dyDescent="0.2">
      <c r="A6" s="1"/>
      <c r="B6" s="1"/>
      <c r="C6" s="1"/>
    </row>
    <row r="7" spans="1:4" x14ac:dyDescent="0.2">
      <c r="A7" s="1"/>
      <c r="B7" s="1"/>
    </row>
    <row r="8" spans="1:4" x14ac:dyDescent="0.2">
      <c r="A8" s="2" t="s">
        <v>26</v>
      </c>
      <c r="B8" s="2" t="s">
        <v>1</v>
      </c>
      <c r="C8" s="2" t="s">
        <v>2</v>
      </c>
      <c r="D8" s="2" t="s">
        <v>0</v>
      </c>
    </row>
    <row r="9" spans="1:4" x14ac:dyDescent="0.2">
      <c r="A9" s="6">
        <v>1</v>
      </c>
      <c r="B9" s="6">
        <v>414698</v>
      </c>
      <c r="C9" s="6">
        <v>843112</v>
      </c>
      <c r="D9" s="6">
        <f t="shared" si="0"/>
        <v>96.798423954399254</v>
      </c>
    </row>
    <row r="10" spans="1:4" x14ac:dyDescent="0.2">
      <c r="A10" s="6">
        <v>2</v>
      </c>
      <c r="B10" s="6">
        <v>423984</v>
      </c>
      <c r="C10" s="6">
        <v>846171</v>
      </c>
      <c r="D10" s="6">
        <f t="shared" si="0"/>
        <v>100.42564077055903</v>
      </c>
    </row>
    <row r="11" spans="1:4" x14ac:dyDescent="0.2">
      <c r="A11" s="6">
        <v>3</v>
      </c>
      <c r="B11" s="6">
        <v>709987</v>
      </c>
      <c r="C11" s="6">
        <v>1409966</v>
      </c>
      <c r="D11" s="6">
        <f t="shared" si="0"/>
        <v>101.42975717842964</v>
      </c>
    </row>
    <row r="12" spans="1:4" x14ac:dyDescent="0.2">
      <c r="A12" s="6">
        <v>4</v>
      </c>
      <c r="B12" s="6">
        <v>604809</v>
      </c>
      <c r="C12" s="6">
        <v>1226313</v>
      </c>
      <c r="D12" s="6">
        <f t="shared" si="0"/>
        <v>97.313774328081564</v>
      </c>
    </row>
    <row r="13" spans="1:4" x14ac:dyDescent="0.2">
      <c r="A13" s="6">
        <v>5</v>
      </c>
      <c r="B13" s="6">
        <v>699129</v>
      </c>
      <c r="C13" s="6">
        <v>1429220</v>
      </c>
      <c r="D13" s="6">
        <f t="shared" si="0"/>
        <v>95.759158789794697</v>
      </c>
    </row>
    <row r="14" spans="1:4" x14ac:dyDescent="0.2">
      <c r="A14" s="6">
        <v>6</v>
      </c>
      <c r="B14" s="6">
        <v>802606</v>
      </c>
      <c r="C14" s="6">
        <v>1485251</v>
      </c>
      <c r="D14" s="6">
        <f t="shared" si="0"/>
        <v>117.57296984523435</v>
      </c>
    </row>
    <row r="15" spans="1:4" x14ac:dyDescent="0.2">
      <c r="A15" s="6">
        <v>7</v>
      </c>
      <c r="B15" s="6">
        <v>294297</v>
      </c>
      <c r="C15" s="6">
        <v>624487</v>
      </c>
      <c r="D15" s="6">
        <f t="shared" si="0"/>
        <v>89.129592053060364</v>
      </c>
    </row>
    <row r="16" spans="1:4" x14ac:dyDescent="0.2">
      <c r="A16" s="6">
        <v>8</v>
      </c>
      <c r="B16" s="6">
        <v>421284</v>
      </c>
      <c r="C16" s="6">
        <v>823333</v>
      </c>
      <c r="D16" s="6">
        <f t="shared" si="0"/>
        <v>104.78424271668378</v>
      </c>
    </row>
    <row r="17" spans="1:4" x14ac:dyDescent="0.2">
      <c r="A17" s="6">
        <v>9</v>
      </c>
      <c r="B17" s="6">
        <v>384841</v>
      </c>
      <c r="C17" s="6">
        <v>751024</v>
      </c>
      <c r="D17" s="6">
        <f t="shared" si="0"/>
        <v>105.09526657436309</v>
      </c>
    </row>
    <row r="20" spans="1:4" x14ac:dyDescent="0.2">
      <c r="A20" s="2" t="s">
        <v>175</v>
      </c>
      <c r="B20" s="2" t="s">
        <v>1</v>
      </c>
      <c r="C20" s="2" t="s">
        <v>2</v>
      </c>
      <c r="D20" s="2" t="s">
        <v>0</v>
      </c>
    </row>
    <row r="21" spans="1:4" x14ac:dyDescent="0.2">
      <c r="A21" s="6">
        <v>1</v>
      </c>
      <c r="B21" s="6">
        <v>286825</v>
      </c>
      <c r="C21" s="6">
        <v>551948</v>
      </c>
      <c r="D21" s="6">
        <f t="shared" si="0"/>
        <v>108.18563459224586</v>
      </c>
    </row>
    <row r="22" spans="1:4" x14ac:dyDescent="0.2">
      <c r="A22" s="6">
        <v>2</v>
      </c>
      <c r="B22" s="6">
        <v>145547</v>
      </c>
      <c r="C22" s="6">
        <v>308362</v>
      </c>
      <c r="D22" s="6">
        <f t="shared" si="0"/>
        <v>89.394097595430395</v>
      </c>
    </row>
    <row r="23" spans="1:4" x14ac:dyDescent="0.2">
      <c r="A23" s="6">
        <v>3</v>
      </c>
      <c r="B23" s="6">
        <v>315618</v>
      </c>
      <c r="C23" s="6">
        <v>553624</v>
      </c>
      <c r="D23" s="6">
        <f t="shared" si="0"/>
        <v>132.60926195137938</v>
      </c>
    </row>
    <row r="24" spans="1:4" x14ac:dyDescent="0.2">
      <c r="A24" s="6">
        <v>4</v>
      </c>
      <c r="B24" s="6">
        <v>356808</v>
      </c>
      <c r="C24" s="6">
        <v>635675</v>
      </c>
      <c r="D24" s="6">
        <f t="shared" si="0"/>
        <v>127.9491657313343</v>
      </c>
    </row>
    <row r="25" spans="1:4" x14ac:dyDescent="0.2">
      <c r="A25" s="6">
        <v>5</v>
      </c>
      <c r="B25" s="6">
        <v>230181</v>
      </c>
      <c r="C25" s="6">
        <v>436129</v>
      </c>
      <c r="D25" s="6">
        <f t="shared" si="0"/>
        <v>111.76656243323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07B66-1709-5947-BDEF-40952DFE5C16}">
  <dimension ref="A1:Q24"/>
  <sheetViews>
    <sheetView workbookViewId="0">
      <selection activeCell="A27" sqref="A27"/>
    </sheetView>
  </sheetViews>
  <sheetFormatPr baseColWidth="10" defaultRowHeight="16" x14ac:dyDescent="0.2"/>
  <cols>
    <col min="1" max="1" width="60.1640625" customWidth="1"/>
  </cols>
  <sheetData>
    <row r="1" spans="1:17" x14ac:dyDescent="0.2">
      <c r="A1" s="2" t="s">
        <v>58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</row>
    <row r="2" spans="1:17" x14ac:dyDescent="0.2">
      <c r="A2" t="s">
        <v>35</v>
      </c>
      <c r="B2">
        <v>0</v>
      </c>
      <c r="C2">
        <v>0</v>
      </c>
      <c r="D2">
        <v>0</v>
      </c>
    </row>
    <row r="3" spans="1:17" x14ac:dyDescent="0.2">
      <c r="A3" t="s">
        <v>36</v>
      </c>
      <c r="B3">
        <v>63</v>
      </c>
      <c r="C3">
        <v>61</v>
      </c>
      <c r="D3">
        <v>75</v>
      </c>
    </row>
    <row r="4" spans="1:17" x14ac:dyDescent="0.2">
      <c r="A4" t="s">
        <v>37</v>
      </c>
      <c r="B4">
        <v>71</v>
      </c>
      <c r="C4">
        <v>81</v>
      </c>
      <c r="D4">
        <v>73</v>
      </c>
      <c r="E4">
        <v>75</v>
      </c>
      <c r="F4">
        <v>60</v>
      </c>
      <c r="G4">
        <v>56</v>
      </c>
      <c r="H4">
        <v>75</v>
      </c>
      <c r="I4">
        <v>50</v>
      </c>
      <c r="J4">
        <v>73</v>
      </c>
      <c r="K4">
        <v>43</v>
      </c>
      <c r="L4">
        <v>44</v>
      </c>
      <c r="M4">
        <v>70</v>
      </c>
      <c r="N4">
        <v>68</v>
      </c>
      <c r="O4">
        <v>53</v>
      </c>
    </row>
    <row r="5" spans="1:17" x14ac:dyDescent="0.2">
      <c r="A5" t="s">
        <v>38</v>
      </c>
      <c r="B5">
        <v>70</v>
      </c>
      <c r="C5">
        <v>63</v>
      </c>
      <c r="D5">
        <v>58</v>
      </c>
      <c r="E5">
        <v>49</v>
      </c>
      <c r="F5">
        <v>56</v>
      </c>
      <c r="G5">
        <v>56</v>
      </c>
      <c r="H5">
        <v>56</v>
      </c>
      <c r="I5">
        <v>73</v>
      </c>
      <c r="J5">
        <v>48</v>
      </c>
      <c r="K5">
        <v>70</v>
      </c>
      <c r="L5">
        <v>55</v>
      </c>
      <c r="M5">
        <v>44</v>
      </c>
      <c r="N5">
        <v>53</v>
      </c>
      <c r="O5">
        <v>67</v>
      </c>
      <c r="P5">
        <v>81</v>
      </c>
      <c r="Q5">
        <v>65</v>
      </c>
    </row>
    <row r="6" spans="1:17" x14ac:dyDescent="0.2">
      <c r="A6" t="s">
        <v>39</v>
      </c>
      <c r="B6">
        <v>72</v>
      </c>
      <c r="C6">
        <v>57</v>
      </c>
      <c r="D6">
        <v>62</v>
      </c>
      <c r="E6">
        <v>59</v>
      </c>
      <c r="F6">
        <v>57</v>
      </c>
      <c r="G6">
        <v>50</v>
      </c>
      <c r="H6">
        <v>59</v>
      </c>
      <c r="I6">
        <v>57</v>
      </c>
      <c r="J6">
        <v>75</v>
      </c>
    </row>
    <row r="7" spans="1:17" x14ac:dyDescent="0.2">
      <c r="A7" t="s">
        <v>40</v>
      </c>
      <c r="B7">
        <v>20</v>
      </c>
      <c r="C7">
        <v>21</v>
      </c>
      <c r="D7">
        <v>19</v>
      </c>
    </row>
    <row r="8" spans="1:17" x14ac:dyDescent="0.2">
      <c r="A8" t="s">
        <v>41</v>
      </c>
      <c r="B8">
        <v>0</v>
      </c>
      <c r="C8">
        <v>5</v>
      </c>
      <c r="D8">
        <v>0</v>
      </c>
      <c r="E8">
        <v>0</v>
      </c>
      <c r="F8">
        <v>1</v>
      </c>
      <c r="G8">
        <v>1</v>
      </c>
      <c r="H8">
        <v>1</v>
      </c>
      <c r="I8">
        <v>3</v>
      </c>
    </row>
    <row r="9" spans="1:17" x14ac:dyDescent="0.2">
      <c r="A9" t="s">
        <v>42</v>
      </c>
      <c r="B9">
        <v>37</v>
      </c>
      <c r="C9">
        <v>37</v>
      </c>
      <c r="D9">
        <v>22</v>
      </c>
    </row>
    <row r="10" spans="1:17" x14ac:dyDescent="0.2">
      <c r="A10" t="s">
        <v>43</v>
      </c>
      <c r="B10">
        <v>26</v>
      </c>
      <c r="C10">
        <v>45</v>
      </c>
      <c r="D10">
        <v>32</v>
      </c>
      <c r="E10">
        <v>20</v>
      </c>
      <c r="F10">
        <v>27</v>
      </c>
    </row>
    <row r="11" spans="1:17" x14ac:dyDescent="0.2">
      <c r="A11" t="s">
        <v>57</v>
      </c>
      <c r="B11">
        <v>106</v>
      </c>
      <c r="C11" s="3">
        <v>126</v>
      </c>
      <c r="D11">
        <v>137</v>
      </c>
    </row>
    <row r="12" spans="1:17" x14ac:dyDescent="0.2">
      <c r="A12" t="s">
        <v>47</v>
      </c>
      <c r="B12">
        <v>3</v>
      </c>
      <c r="C12" s="3">
        <v>4</v>
      </c>
      <c r="D12">
        <v>10</v>
      </c>
      <c r="E12">
        <v>2</v>
      </c>
    </row>
    <row r="13" spans="1:17" x14ac:dyDescent="0.2">
      <c r="A13" t="s">
        <v>48</v>
      </c>
      <c r="B13">
        <v>27</v>
      </c>
      <c r="C13" s="3">
        <v>27</v>
      </c>
      <c r="D13">
        <v>36</v>
      </c>
      <c r="E13">
        <v>33</v>
      </c>
      <c r="F13">
        <v>31</v>
      </c>
    </row>
    <row r="14" spans="1:17" x14ac:dyDescent="0.2">
      <c r="A14" t="s">
        <v>49</v>
      </c>
      <c r="B14">
        <v>38</v>
      </c>
      <c r="C14" s="3">
        <v>34</v>
      </c>
      <c r="D14">
        <v>43</v>
      </c>
      <c r="E14">
        <v>40</v>
      </c>
      <c r="F14">
        <v>22</v>
      </c>
      <c r="G14">
        <v>32</v>
      </c>
    </row>
    <row r="15" spans="1:17" x14ac:dyDescent="0.2">
      <c r="A15" t="s">
        <v>50</v>
      </c>
      <c r="B15">
        <v>4</v>
      </c>
      <c r="C15" s="3">
        <v>1</v>
      </c>
      <c r="D15">
        <v>1</v>
      </c>
      <c r="E15">
        <v>4</v>
      </c>
    </row>
    <row r="16" spans="1:17" x14ac:dyDescent="0.2">
      <c r="A16" t="s">
        <v>51</v>
      </c>
      <c r="B16">
        <v>0</v>
      </c>
      <c r="C16" s="3">
        <v>0</v>
      </c>
      <c r="D16">
        <v>1</v>
      </c>
    </row>
    <row r="17" spans="1:7" x14ac:dyDescent="0.2">
      <c r="A17" t="s">
        <v>44</v>
      </c>
      <c r="B17">
        <v>0</v>
      </c>
      <c r="C17">
        <v>0</v>
      </c>
      <c r="D17">
        <v>0</v>
      </c>
    </row>
    <row r="18" spans="1:7" x14ac:dyDescent="0.2">
      <c r="A18" t="s">
        <v>45</v>
      </c>
      <c r="B18">
        <v>141</v>
      </c>
      <c r="C18" s="3">
        <v>110</v>
      </c>
      <c r="D18">
        <v>103</v>
      </c>
    </row>
    <row r="19" spans="1:7" x14ac:dyDescent="0.2">
      <c r="A19" t="s">
        <v>46</v>
      </c>
      <c r="B19">
        <v>33</v>
      </c>
      <c r="C19" s="3">
        <v>28</v>
      </c>
      <c r="D19">
        <v>40</v>
      </c>
      <c r="E19">
        <v>31</v>
      </c>
      <c r="F19">
        <v>32</v>
      </c>
      <c r="G19">
        <v>38</v>
      </c>
    </row>
    <row r="20" spans="1:7" x14ac:dyDescent="0.2">
      <c r="A20" t="s">
        <v>52</v>
      </c>
      <c r="B20">
        <v>92</v>
      </c>
      <c r="C20" s="3">
        <v>103</v>
      </c>
      <c r="D20">
        <v>100</v>
      </c>
    </row>
    <row r="21" spans="1:7" x14ac:dyDescent="0.2">
      <c r="A21" t="s">
        <v>53</v>
      </c>
      <c r="B21">
        <v>2</v>
      </c>
      <c r="C21">
        <v>7</v>
      </c>
      <c r="D21">
        <v>2</v>
      </c>
      <c r="E21">
        <v>12</v>
      </c>
    </row>
    <row r="22" spans="1:7" x14ac:dyDescent="0.2">
      <c r="A22" t="s">
        <v>54</v>
      </c>
      <c r="B22">
        <v>10</v>
      </c>
      <c r="C22">
        <v>4</v>
      </c>
      <c r="D22">
        <v>21</v>
      </c>
      <c r="E22">
        <v>24</v>
      </c>
    </row>
    <row r="23" spans="1:7" x14ac:dyDescent="0.2">
      <c r="A23" t="s">
        <v>55</v>
      </c>
      <c r="B23">
        <v>11</v>
      </c>
      <c r="C23">
        <v>6</v>
      </c>
      <c r="D23">
        <v>13</v>
      </c>
    </row>
    <row r="24" spans="1:7" x14ac:dyDescent="0.2">
      <c r="A24" t="s">
        <v>56</v>
      </c>
      <c r="B24">
        <v>0</v>
      </c>
      <c r="C24">
        <v>0</v>
      </c>
      <c r="D24"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2F398-44B4-434B-839B-9C15AF6E7B77}">
  <dimension ref="A1:F6"/>
  <sheetViews>
    <sheetView workbookViewId="0"/>
  </sheetViews>
  <sheetFormatPr baseColWidth="10" defaultRowHeight="16" x14ac:dyDescent="0.2"/>
  <cols>
    <col min="1" max="1" width="60.6640625" customWidth="1"/>
  </cols>
  <sheetData>
    <row r="1" spans="1:6" x14ac:dyDescent="0.2">
      <c r="A1" s="2" t="s">
        <v>58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</row>
    <row r="2" spans="1:6" x14ac:dyDescent="0.2">
      <c r="A2" t="s">
        <v>59</v>
      </c>
      <c r="B2">
        <v>25</v>
      </c>
      <c r="C2">
        <v>25</v>
      </c>
      <c r="D2">
        <v>17</v>
      </c>
    </row>
    <row r="3" spans="1:6" x14ac:dyDescent="0.2">
      <c r="A3" t="s">
        <v>61</v>
      </c>
      <c r="B3">
        <v>23</v>
      </c>
      <c r="C3">
        <v>14</v>
      </c>
      <c r="D3">
        <v>11</v>
      </c>
      <c r="E3">
        <v>14</v>
      </c>
      <c r="F3">
        <v>16</v>
      </c>
    </row>
    <row r="4" spans="1:6" x14ac:dyDescent="0.2">
      <c r="A4" t="s">
        <v>62</v>
      </c>
      <c r="B4">
        <v>1</v>
      </c>
      <c r="C4">
        <v>2</v>
      </c>
      <c r="D4">
        <v>1</v>
      </c>
      <c r="E4">
        <v>0</v>
      </c>
    </row>
    <row r="5" spans="1:6" x14ac:dyDescent="0.2">
      <c r="A5" t="s">
        <v>63</v>
      </c>
      <c r="B5">
        <v>0</v>
      </c>
      <c r="C5">
        <v>0</v>
      </c>
      <c r="D5">
        <v>0</v>
      </c>
      <c r="E5">
        <v>0</v>
      </c>
    </row>
    <row r="6" spans="1:6" x14ac:dyDescent="0.2">
      <c r="A6" t="s">
        <v>64</v>
      </c>
      <c r="B6">
        <v>2</v>
      </c>
      <c r="C6">
        <v>5</v>
      </c>
      <c r="D6">
        <v>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B9DA4-7CF6-B845-98A7-75DD2A1B4650}">
  <dimension ref="A1:I13"/>
  <sheetViews>
    <sheetView zoomScaleNormal="100" workbookViewId="0">
      <selection activeCell="K15" sqref="K15"/>
    </sheetView>
  </sheetViews>
  <sheetFormatPr baseColWidth="10" defaultRowHeight="16" x14ac:dyDescent="0.2"/>
  <cols>
    <col min="1" max="1" width="60" customWidth="1"/>
  </cols>
  <sheetData>
    <row r="1" spans="1:9" x14ac:dyDescent="0.2">
      <c r="A1" s="2" t="s">
        <v>58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</row>
    <row r="2" spans="1:9" x14ac:dyDescent="0.2">
      <c r="A2" t="s">
        <v>60</v>
      </c>
      <c r="B2">
        <v>47</v>
      </c>
      <c r="C2">
        <v>49</v>
      </c>
      <c r="D2">
        <v>57</v>
      </c>
    </row>
    <row r="3" spans="1:9" x14ac:dyDescent="0.2">
      <c r="A3" t="s">
        <v>65</v>
      </c>
      <c r="B3">
        <v>55</v>
      </c>
      <c r="C3">
        <v>57</v>
      </c>
      <c r="D3">
        <v>55</v>
      </c>
      <c r="E3">
        <v>58</v>
      </c>
      <c r="F3">
        <v>69</v>
      </c>
      <c r="G3">
        <v>56</v>
      </c>
    </row>
    <row r="4" spans="1:9" x14ac:dyDescent="0.2">
      <c r="A4" t="s">
        <v>66</v>
      </c>
      <c r="B4">
        <v>60</v>
      </c>
      <c r="C4">
        <v>58</v>
      </c>
      <c r="D4">
        <v>59</v>
      </c>
      <c r="E4">
        <v>61</v>
      </c>
    </row>
    <row r="5" spans="1:9" x14ac:dyDescent="0.2">
      <c r="A5" t="s">
        <v>67</v>
      </c>
      <c r="B5">
        <v>41</v>
      </c>
      <c r="C5">
        <v>68</v>
      </c>
      <c r="D5">
        <v>60</v>
      </c>
      <c r="E5">
        <v>41</v>
      </c>
      <c r="F5">
        <v>55</v>
      </c>
      <c r="G5">
        <v>45</v>
      </c>
      <c r="H5">
        <v>45</v>
      </c>
    </row>
    <row r="6" spans="1:9" x14ac:dyDescent="0.2">
      <c r="A6" t="s">
        <v>68</v>
      </c>
      <c r="B6">
        <v>9</v>
      </c>
      <c r="C6">
        <v>11</v>
      </c>
      <c r="D6">
        <v>6</v>
      </c>
      <c r="E6">
        <v>8</v>
      </c>
    </row>
    <row r="7" spans="1:9" x14ac:dyDescent="0.2">
      <c r="A7" t="s">
        <v>69</v>
      </c>
      <c r="B7">
        <v>0</v>
      </c>
      <c r="C7">
        <v>0</v>
      </c>
      <c r="D7">
        <v>0</v>
      </c>
    </row>
    <row r="8" spans="1:9" x14ac:dyDescent="0.2">
      <c r="A8" t="s">
        <v>70</v>
      </c>
      <c r="B8">
        <v>23</v>
      </c>
      <c r="C8">
        <v>15</v>
      </c>
      <c r="D8">
        <v>25</v>
      </c>
    </row>
    <row r="9" spans="1:9" x14ac:dyDescent="0.2">
      <c r="A9" t="s">
        <v>71</v>
      </c>
      <c r="B9">
        <v>30</v>
      </c>
      <c r="C9">
        <v>38</v>
      </c>
      <c r="D9">
        <v>33</v>
      </c>
      <c r="E9">
        <v>45</v>
      </c>
      <c r="F9">
        <v>28</v>
      </c>
    </row>
    <row r="13" spans="1:9" x14ac:dyDescent="0.2">
      <c r="A13" s="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BC461-10C7-3349-89D9-E3EA41C54ECD}">
  <dimension ref="A1:K23"/>
  <sheetViews>
    <sheetView workbookViewId="0">
      <selection activeCell="A24" sqref="A24"/>
    </sheetView>
  </sheetViews>
  <sheetFormatPr baseColWidth="10" defaultRowHeight="16" x14ac:dyDescent="0.2"/>
  <cols>
    <col min="1" max="1" width="54.5" customWidth="1"/>
    <col min="2" max="2" width="16.1640625" customWidth="1"/>
    <col min="3" max="3" width="16.6640625" customWidth="1"/>
    <col min="4" max="7" width="10.83203125" customWidth="1"/>
    <col min="20" max="20" width="20" customWidth="1"/>
  </cols>
  <sheetData>
    <row r="1" spans="1:11" ht="19" x14ac:dyDescent="0.2">
      <c r="A1" s="2" t="s">
        <v>161</v>
      </c>
      <c r="B1" t="s">
        <v>88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95</v>
      </c>
      <c r="J1" t="s">
        <v>96</v>
      </c>
      <c r="K1" t="s">
        <v>97</v>
      </c>
    </row>
    <row r="2" spans="1:11" x14ac:dyDescent="0.2">
      <c r="A2" t="s">
        <v>34</v>
      </c>
      <c r="B2">
        <v>236</v>
      </c>
      <c r="C2">
        <v>259</v>
      </c>
      <c r="D2">
        <v>277</v>
      </c>
      <c r="E2">
        <v>290</v>
      </c>
    </row>
    <row r="3" spans="1:11" x14ac:dyDescent="0.2">
      <c r="A3" t="s">
        <v>122</v>
      </c>
      <c r="B3">
        <v>28</v>
      </c>
      <c r="C3">
        <v>49</v>
      </c>
      <c r="D3">
        <v>39</v>
      </c>
      <c r="E3">
        <v>36</v>
      </c>
      <c r="F3">
        <v>42</v>
      </c>
      <c r="G3">
        <v>38</v>
      </c>
      <c r="H3">
        <v>25</v>
      </c>
      <c r="I3">
        <v>41</v>
      </c>
      <c r="J3">
        <v>34</v>
      </c>
    </row>
    <row r="4" spans="1:11" x14ac:dyDescent="0.2">
      <c r="A4" t="s">
        <v>123</v>
      </c>
      <c r="B4">
        <v>85</v>
      </c>
      <c r="C4">
        <v>108</v>
      </c>
      <c r="D4">
        <v>95</v>
      </c>
      <c r="E4">
        <v>92</v>
      </c>
      <c r="F4">
        <v>100</v>
      </c>
      <c r="G4">
        <v>86</v>
      </c>
    </row>
    <row r="5" spans="1:11" x14ac:dyDescent="0.2">
      <c r="A5" t="s">
        <v>124</v>
      </c>
      <c r="B5">
        <v>90</v>
      </c>
      <c r="C5">
        <v>97</v>
      </c>
      <c r="D5">
        <v>98</v>
      </c>
      <c r="E5">
        <v>95</v>
      </c>
      <c r="F5">
        <v>84</v>
      </c>
      <c r="G5">
        <v>85</v>
      </c>
    </row>
    <row r="6" spans="1:11" x14ac:dyDescent="0.2">
      <c r="A6" t="s">
        <v>134</v>
      </c>
      <c r="B6">
        <v>47</v>
      </c>
      <c r="C6">
        <v>39</v>
      </c>
      <c r="D6">
        <v>54</v>
      </c>
      <c r="E6">
        <v>26</v>
      </c>
      <c r="F6">
        <v>37</v>
      </c>
      <c r="G6">
        <v>34</v>
      </c>
    </row>
    <row r="7" spans="1:11" x14ac:dyDescent="0.2">
      <c r="A7" t="s">
        <v>135</v>
      </c>
      <c r="B7">
        <v>28</v>
      </c>
      <c r="C7">
        <v>45</v>
      </c>
      <c r="D7">
        <v>27</v>
      </c>
      <c r="E7">
        <v>33</v>
      </c>
      <c r="F7">
        <v>25</v>
      </c>
      <c r="G7">
        <v>38</v>
      </c>
      <c r="H7">
        <v>33</v>
      </c>
      <c r="I7">
        <v>34</v>
      </c>
      <c r="J7">
        <v>25</v>
      </c>
      <c r="K7">
        <v>24</v>
      </c>
    </row>
    <row r="8" spans="1:11" x14ac:dyDescent="0.2">
      <c r="A8" t="s">
        <v>136</v>
      </c>
      <c r="B8">
        <v>148</v>
      </c>
      <c r="C8">
        <v>160</v>
      </c>
      <c r="D8">
        <v>189</v>
      </c>
    </row>
    <row r="9" spans="1:11" x14ac:dyDescent="0.2">
      <c r="A9" t="s">
        <v>137</v>
      </c>
      <c r="B9">
        <v>80</v>
      </c>
      <c r="C9">
        <v>86</v>
      </c>
      <c r="D9">
        <v>93</v>
      </c>
      <c r="E9">
        <v>113</v>
      </c>
    </row>
    <row r="10" spans="1:11" x14ac:dyDescent="0.2">
      <c r="A10" t="s">
        <v>138</v>
      </c>
      <c r="B10">
        <v>50</v>
      </c>
      <c r="C10">
        <v>58</v>
      </c>
      <c r="D10">
        <v>57</v>
      </c>
      <c r="E10">
        <v>35</v>
      </c>
    </row>
    <row r="14" spans="1:11" x14ac:dyDescent="0.2">
      <c r="A14" s="2" t="s">
        <v>162</v>
      </c>
      <c r="B14" t="s">
        <v>125</v>
      </c>
      <c r="C14" t="s">
        <v>126</v>
      </c>
      <c r="D14" t="s">
        <v>5</v>
      </c>
    </row>
    <row r="15" spans="1:11" x14ac:dyDescent="0.2">
      <c r="A15" t="s">
        <v>139</v>
      </c>
      <c r="B15">
        <f>88+71+73+104+89</f>
        <v>425</v>
      </c>
      <c r="C15">
        <f>2+1</f>
        <v>3</v>
      </c>
      <c r="D15">
        <f>SUM(B15:C15)</f>
        <v>428</v>
      </c>
    </row>
    <row r="16" spans="1:11" x14ac:dyDescent="0.2">
      <c r="A16" t="s">
        <v>140</v>
      </c>
      <c r="B16">
        <f>43+62+47+65+35</f>
        <v>252</v>
      </c>
      <c r="C16">
        <f>6+3+10+4+6</f>
        <v>29</v>
      </c>
      <c r="D16">
        <f>SUM(B16:C16)</f>
        <v>281</v>
      </c>
    </row>
    <row r="17" spans="1:4" x14ac:dyDescent="0.2">
      <c r="A17" t="s">
        <v>141</v>
      </c>
      <c r="B17">
        <f>52+30+19+44+52+25</f>
        <v>222</v>
      </c>
      <c r="C17">
        <f>11+6+7+13+16+14</f>
        <v>67</v>
      </c>
      <c r="D17">
        <f>SUM(B17:C17)</f>
        <v>289</v>
      </c>
    </row>
    <row r="19" spans="1:4" x14ac:dyDescent="0.2">
      <c r="A19" s="2" t="s">
        <v>9</v>
      </c>
    </row>
    <row r="20" spans="1:4" x14ac:dyDescent="0.2">
      <c r="A20" t="s">
        <v>162</v>
      </c>
      <c r="B20" t="s">
        <v>125</v>
      </c>
      <c r="C20" t="s">
        <v>126</v>
      </c>
      <c r="D20" t="s">
        <v>5</v>
      </c>
    </row>
    <row r="21" spans="1:4" x14ac:dyDescent="0.2">
      <c r="A21" t="s">
        <v>139</v>
      </c>
      <c r="B21">
        <f>B15/D15*100</f>
        <v>99.299065420560751</v>
      </c>
      <c r="C21">
        <f>C15/D15*100</f>
        <v>0.7009345794392523</v>
      </c>
      <c r="D21">
        <f>SUM(B21:C21)</f>
        <v>100</v>
      </c>
    </row>
    <row r="22" spans="1:4" x14ac:dyDescent="0.2">
      <c r="A22" t="s">
        <v>140</v>
      </c>
      <c r="B22">
        <f>B16/D16*100</f>
        <v>89.679715302491104</v>
      </c>
      <c r="C22">
        <f>C16/D16*100</f>
        <v>10.320284697508896</v>
      </c>
      <c r="D22">
        <f>SUM(B22:C22)</f>
        <v>100</v>
      </c>
    </row>
    <row r="23" spans="1:4" x14ac:dyDescent="0.2">
      <c r="A23" t="s">
        <v>141</v>
      </c>
      <c r="B23">
        <f>B17/D17*100</f>
        <v>76.816608996539799</v>
      </c>
      <c r="C23">
        <f>C17/D17*100</f>
        <v>23.183391003460208</v>
      </c>
      <c r="D23">
        <f>SUM(B23:C23)</f>
        <v>10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DB9F4-AFEA-7346-9EF0-95AD0753167A}">
  <dimension ref="A1:J3"/>
  <sheetViews>
    <sheetView workbookViewId="0">
      <selection activeCell="A7" sqref="A7"/>
    </sheetView>
  </sheetViews>
  <sheetFormatPr baseColWidth="10" defaultRowHeight="16" x14ac:dyDescent="0.2"/>
  <cols>
    <col min="1" max="1" width="41.33203125" customWidth="1"/>
  </cols>
  <sheetData>
    <row r="1" spans="1:10" ht="19" x14ac:dyDescent="0.2">
      <c r="A1" s="2" t="s">
        <v>163</v>
      </c>
      <c r="B1" t="s">
        <v>88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95</v>
      </c>
      <c r="J1" t="s">
        <v>96</v>
      </c>
    </row>
    <row r="2" spans="1:10" x14ac:dyDescent="0.2">
      <c r="A2" t="s">
        <v>142</v>
      </c>
      <c r="B2">
        <v>189</v>
      </c>
      <c r="C2">
        <v>165</v>
      </c>
      <c r="D2">
        <v>149</v>
      </c>
      <c r="E2">
        <v>138</v>
      </c>
      <c r="F2">
        <v>140</v>
      </c>
      <c r="G2">
        <v>153</v>
      </c>
      <c r="H2">
        <v>158</v>
      </c>
      <c r="I2">
        <v>182</v>
      </c>
    </row>
    <row r="3" spans="1:10" x14ac:dyDescent="0.2">
      <c r="A3" t="s">
        <v>143</v>
      </c>
      <c r="B3">
        <v>171</v>
      </c>
      <c r="C3">
        <v>191</v>
      </c>
      <c r="D3">
        <v>181</v>
      </c>
      <c r="E3">
        <v>160</v>
      </c>
      <c r="F3">
        <v>152</v>
      </c>
      <c r="G3">
        <v>188</v>
      </c>
      <c r="H3">
        <v>150</v>
      </c>
      <c r="I3">
        <v>136</v>
      </c>
      <c r="J3">
        <v>14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D6605-E162-D846-ACCF-9EEDDE3DAD5D}">
  <dimension ref="A1:F13"/>
  <sheetViews>
    <sheetView workbookViewId="0">
      <selection activeCell="A22" sqref="A22"/>
    </sheetView>
  </sheetViews>
  <sheetFormatPr baseColWidth="10" defaultRowHeight="16" x14ac:dyDescent="0.2"/>
  <cols>
    <col min="1" max="1" width="51.83203125" customWidth="1"/>
    <col min="2" max="2" width="16.83203125" customWidth="1"/>
    <col min="3" max="3" width="16.1640625" customWidth="1"/>
    <col min="4" max="4" width="16" customWidth="1"/>
    <col min="5" max="5" width="16.83203125" customWidth="1"/>
  </cols>
  <sheetData>
    <row r="1" spans="1:6" x14ac:dyDescent="0.2">
      <c r="A1" s="2" t="s">
        <v>144</v>
      </c>
      <c r="B1" t="s">
        <v>125</v>
      </c>
      <c r="C1" t="s">
        <v>126</v>
      </c>
      <c r="D1" t="s">
        <v>128</v>
      </c>
      <c r="E1" t="s">
        <v>129</v>
      </c>
      <c r="F1" t="s">
        <v>5</v>
      </c>
    </row>
    <row r="2" spans="1:6" x14ac:dyDescent="0.2">
      <c r="A2" t="s">
        <v>130</v>
      </c>
      <c r="B2">
        <f>71+82+81+65</f>
        <v>299</v>
      </c>
      <c r="C2">
        <v>1</v>
      </c>
      <c r="D2">
        <v>1</v>
      </c>
      <c r="E2">
        <v>0</v>
      </c>
      <c r="F2">
        <f>SUM(B2:E2)</f>
        <v>301</v>
      </c>
    </row>
    <row r="3" spans="1:6" x14ac:dyDescent="0.2">
      <c r="A3" t="s">
        <v>131</v>
      </c>
      <c r="B3">
        <f>32+27+37+43+41+38+36+32+40+41+49+345</f>
        <v>761</v>
      </c>
      <c r="C3">
        <f>1+2</f>
        <v>3</v>
      </c>
      <c r="D3">
        <f>2+5+2+1+9+8+7+2+10+11+81</f>
        <v>138</v>
      </c>
      <c r="E3">
        <f>1+1+4+18</f>
        <v>24</v>
      </c>
      <c r="F3">
        <f>SUM(B3:E3)</f>
        <v>926</v>
      </c>
    </row>
    <row r="4" spans="1:6" x14ac:dyDescent="0.2">
      <c r="A4" t="s">
        <v>132</v>
      </c>
      <c r="B4">
        <f>43+43+42+43+55+40+42+44+52+950</f>
        <v>1354</v>
      </c>
      <c r="C4">
        <f>2+2+2+2+1+110</f>
        <v>119</v>
      </c>
      <c r="D4">
        <f>1+45</f>
        <v>46</v>
      </c>
      <c r="E4">
        <v>1</v>
      </c>
      <c r="F4">
        <f>SUM(B4:E4)</f>
        <v>1520</v>
      </c>
    </row>
    <row r="5" spans="1:6" x14ac:dyDescent="0.2">
      <c r="A5" t="s">
        <v>133</v>
      </c>
      <c r="B5">
        <f>29+30+42+34+45+46+41+39+30+631</f>
        <v>967</v>
      </c>
      <c r="C5">
        <f>1+2</f>
        <v>3</v>
      </c>
      <c r="D5">
        <f>2+4+3+2+1+1+6+24</f>
        <v>43</v>
      </c>
      <c r="E5">
        <f>1+1+1</f>
        <v>3</v>
      </c>
      <c r="F5">
        <f>SUM(B5:E5)</f>
        <v>1016</v>
      </c>
    </row>
    <row r="8" spans="1:6" x14ac:dyDescent="0.2">
      <c r="A8" s="2" t="s">
        <v>127</v>
      </c>
    </row>
    <row r="9" spans="1:6" x14ac:dyDescent="0.2">
      <c r="A9" t="s">
        <v>144</v>
      </c>
      <c r="B9" t="s">
        <v>125</v>
      </c>
      <c r="C9" t="s">
        <v>126</v>
      </c>
      <c r="D9" t="s">
        <v>128</v>
      </c>
      <c r="E9" t="s">
        <v>129</v>
      </c>
      <c r="F9" t="s">
        <v>5</v>
      </c>
    </row>
    <row r="10" spans="1:6" x14ac:dyDescent="0.2">
      <c r="A10" t="s">
        <v>130</v>
      </c>
      <c r="B10">
        <f>B2/F2*100</f>
        <v>99.33554817275747</v>
      </c>
      <c r="C10">
        <f>C2/F2*100</f>
        <v>0.33222591362126247</v>
      </c>
      <c r="D10">
        <f>D2/F2*100</f>
        <v>0.33222591362126247</v>
      </c>
      <c r="E10">
        <f>E2/F2*100</f>
        <v>0</v>
      </c>
      <c r="F10">
        <f>SUM(B10:E10)</f>
        <v>99.999999999999986</v>
      </c>
    </row>
    <row r="11" spans="1:6" x14ac:dyDescent="0.2">
      <c r="A11" t="s">
        <v>131</v>
      </c>
      <c r="B11">
        <f>B3/F3*100</f>
        <v>82.181425485961128</v>
      </c>
      <c r="C11">
        <f>C3/F3*100</f>
        <v>0.32397408207343414</v>
      </c>
      <c r="D11">
        <f>D3/F3*100</f>
        <v>14.902807775377969</v>
      </c>
      <c r="E11">
        <f>E3/F3*100</f>
        <v>2.5917926565874732</v>
      </c>
      <c r="F11">
        <f>SUM(B11:E11)</f>
        <v>100</v>
      </c>
    </row>
    <row r="12" spans="1:6" x14ac:dyDescent="0.2">
      <c r="A12" t="s">
        <v>132</v>
      </c>
      <c r="B12">
        <f>B4/F4*100</f>
        <v>89.078947368421055</v>
      </c>
      <c r="C12">
        <f>C4/F4*100</f>
        <v>7.8289473684210522</v>
      </c>
      <c r="D12">
        <f>D4/F4*100</f>
        <v>3.0263157894736841</v>
      </c>
      <c r="E12">
        <f>E4/F4*100</f>
        <v>6.5789473684210523E-2</v>
      </c>
      <c r="F12">
        <f>SUM(B12:E12)</f>
        <v>100</v>
      </c>
    </row>
    <row r="13" spans="1:6" x14ac:dyDescent="0.2">
      <c r="A13" t="s">
        <v>133</v>
      </c>
      <c r="B13">
        <f>B5/F5*100</f>
        <v>95.177165354330711</v>
      </c>
      <c r="C13">
        <f>C5/F5*100</f>
        <v>0.29527559055118108</v>
      </c>
      <c r="D13">
        <f>D5/F5*100</f>
        <v>4.2322834645669296</v>
      </c>
      <c r="E13">
        <f>E5/F5*100</f>
        <v>0.29527559055118108</v>
      </c>
      <c r="F13">
        <f>SUM(B13:E13)</f>
        <v>100.0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FAC63-0C36-0747-A1B3-FBEFF718BC15}">
  <dimension ref="A1:G32"/>
  <sheetViews>
    <sheetView zoomScale="89" workbookViewId="0">
      <selection activeCell="C31" sqref="C31"/>
    </sheetView>
  </sheetViews>
  <sheetFormatPr baseColWidth="10" defaultRowHeight="16" x14ac:dyDescent="0.2"/>
  <cols>
    <col min="1" max="1" width="68.6640625" customWidth="1"/>
    <col min="2" max="2" width="17.6640625" customWidth="1"/>
    <col min="3" max="3" width="41.1640625" customWidth="1"/>
    <col min="4" max="4" width="41.5" customWidth="1"/>
    <col min="5" max="5" width="41.33203125" customWidth="1"/>
    <col min="6" max="6" width="24" customWidth="1"/>
    <col min="7" max="7" width="16" customWidth="1"/>
  </cols>
  <sheetData>
    <row r="1" spans="1:7" x14ac:dyDescent="0.2">
      <c r="A1" s="2" t="s">
        <v>160</v>
      </c>
      <c r="B1" s="8" t="s">
        <v>23</v>
      </c>
      <c r="C1" s="8"/>
      <c r="D1" s="8"/>
      <c r="E1" s="8"/>
      <c r="F1" s="8"/>
      <c r="G1" s="8"/>
    </row>
    <row r="2" spans="1:7" x14ac:dyDescent="0.2">
      <c r="B2" t="s">
        <v>158</v>
      </c>
      <c r="C2" t="s">
        <v>176</v>
      </c>
      <c r="D2" t="s">
        <v>7</v>
      </c>
      <c r="E2" t="s">
        <v>8</v>
      </c>
      <c r="F2" t="s">
        <v>6</v>
      </c>
      <c r="G2" t="s">
        <v>4</v>
      </c>
    </row>
    <row r="3" spans="1:7" x14ac:dyDescent="0.2">
      <c r="A3" t="s">
        <v>145</v>
      </c>
      <c r="B3">
        <v>0</v>
      </c>
      <c r="C3">
        <v>0</v>
      </c>
      <c r="D3">
        <v>0</v>
      </c>
      <c r="E3">
        <v>0</v>
      </c>
      <c r="F3">
        <v>23</v>
      </c>
      <c r="G3">
        <v>23</v>
      </c>
    </row>
    <row r="4" spans="1:7" x14ac:dyDescent="0.2">
      <c r="A4" t="s">
        <v>150</v>
      </c>
      <c r="B4">
        <v>4</v>
      </c>
      <c r="C4">
        <f>8+3+14+11+2</f>
        <v>38</v>
      </c>
      <c r="D4">
        <f>4+10</f>
        <v>14</v>
      </c>
      <c r="E4">
        <v>0</v>
      </c>
      <c r="F4">
        <f>3+7</f>
        <v>10</v>
      </c>
      <c r="G4">
        <v>66</v>
      </c>
    </row>
    <row r="5" spans="1:7" x14ac:dyDescent="0.2">
      <c r="A5" t="s">
        <v>151</v>
      </c>
      <c r="B5">
        <v>2</v>
      </c>
      <c r="C5">
        <f>1+10+5</f>
        <v>16</v>
      </c>
      <c r="D5">
        <v>8</v>
      </c>
      <c r="E5">
        <v>0</v>
      </c>
      <c r="F5">
        <v>0</v>
      </c>
      <c r="G5">
        <v>26</v>
      </c>
    </row>
    <row r="6" spans="1:7" x14ac:dyDescent="0.2">
      <c r="A6" t="s">
        <v>152</v>
      </c>
      <c r="B6">
        <v>2</v>
      </c>
      <c r="C6">
        <f>4+0+17+7+4</f>
        <v>32</v>
      </c>
      <c r="D6">
        <v>0</v>
      </c>
      <c r="E6">
        <v>0</v>
      </c>
      <c r="F6">
        <f>15+31</f>
        <v>46</v>
      </c>
      <c r="G6">
        <v>80</v>
      </c>
    </row>
    <row r="7" spans="1:7" x14ac:dyDescent="0.2">
      <c r="A7" t="s">
        <v>146</v>
      </c>
      <c r="B7">
        <v>2</v>
      </c>
      <c r="C7">
        <v>6</v>
      </c>
      <c r="D7">
        <v>0</v>
      </c>
      <c r="E7">
        <v>2</v>
      </c>
      <c r="F7">
        <v>8</v>
      </c>
      <c r="G7">
        <v>18</v>
      </c>
    </row>
    <row r="8" spans="1:7" x14ac:dyDescent="0.2">
      <c r="A8" t="s">
        <v>153</v>
      </c>
      <c r="B8">
        <v>1</v>
      </c>
      <c r="C8">
        <v>19</v>
      </c>
      <c r="D8">
        <v>1</v>
      </c>
      <c r="E8">
        <v>0</v>
      </c>
      <c r="F8">
        <v>0</v>
      </c>
      <c r="G8">
        <f>SUM(B8:F8)</f>
        <v>21</v>
      </c>
    </row>
    <row r="9" spans="1:7" x14ac:dyDescent="0.2">
      <c r="A9" t="s">
        <v>154</v>
      </c>
      <c r="B9">
        <v>0</v>
      </c>
      <c r="C9">
        <v>0</v>
      </c>
      <c r="D9">
        <v>0</v>
      </c>
      <c r="E9">
        <v>1</v>
      </c>
      <c r="F9">
        <v>29</v>
      </c>
      <c r="G9">
        <f>SUM(B9:F9)</f>
        <v>30</v>
      </c>
    </row>
    <row r="10" spans="1:7" x14ac:dyDescent="0.2">
      <c r="A10" t="s">
        <v>155</v>
      </c>
      <c r="B10">
        <v>4</v>
      </c>
      <c r="C10">
        <v>32</v>
      </c>
      <c r="D10">
        <v>0</v>
      </c>
      <c r="E10">
        <v>0</v>
      </c>
      <c r="F10">
        <v>17</v>
      </c>
      <c r="G10">
        <f>SUM(B10:F10)</f>
        <v>53</v>
      </c>
    </row>
    <row r="11" spans="1:7" x14ac:dyDescent="0.2">
      <c r="A11" t="s">
        <v>156</v>
      </c>
      <c r="B11">
        <v>0</v>
      </c>
      <c r="C11">
        <v>12</v>
      </c>
      <c r="D11">
        <v>0</v>
      </c>
      <c r="E11">
        <v>0</v>
      </c>
      <c r="F11">
        <v>24</v>
      </c>
      <c r="G11">
        <f>SUM(B11:F11)</f>
        <v>36</v>
      </c>
    </row>
    <row r="12" spans="1:7" x14ac:dyDescent="0.2">
      <c r="A12" t="s">
        <v>157</v>
      </c>
      <c r="B12">
        <v>2</v>
      </c>
      <c r="C12">
        <v>3</v>
      </c>
      <c r="D12">
        <v>0</v>
      </c>
      <c r="E12">
        <v>0</v>
      </c>
      <c r="F12">
        <v>14</v>
      </c>
      <c r="G12">
        <f>SUM(B12:F12)</f>
        <v>19</v>
      </c>
    </row>
    <row r="16" spans="1:7" x14ac:dyDescent="0.2">
      <c r="A16" s="2" t="s">
        <v>21</v>
      </c>
      <c r="B16" s="8" t="s">
        <v>23</v>
      </c>
      <c r="C16" s="8"/>
      <c r="D16" s="8"/>
      <c r="E16" s="8"/>
      <c r="F16" s="8"/>
      <c r="G16" s="8"/>
    </row>
    <row r="17" spans="1:7" x14ac:dyDescent="0.2">
      <c r="B17" t="s">
        <v>158</v>
      </c>
      <c r="C17" t="s">
        <v>176</v>
      </c>
      <c r="D17" t="s">
        <v>7</v>
      </c>
      <c r="E17" t="s">
        <v>8</v>
      </c>
      <c r="F17" t="s">
        <v>6</v>
      </c>
      <c r="G17" t="s">
        <v>5</v>
      </c>
    </row>
    <row r="18" spans="1:7" x14ac:dyDescent="0.2">
      <c r="A18" t="s">
        <v>145</v>
      </c>
      <c r="B18">
        <f>B3/G3*100</f>
        <v>0</v>
      </c>
      <c r="C18">
        <f>C3/G3*100</f>
        <v>0</v>
      </c>
      <c r="D18">
        <f>D3/G3*100</f>
        <v>0</v>
      </c>
      <c r="E18">
        <f>E3/G3*100</f>
        <v>0</v>
      </c>
      <c r="F18">
        <f>F3/G3*100</f>
        <v>100</v>
      </c>
      <c r="G18">
        <v>100</v>
      </c>
    </row>
    <row r="19" spans="1:7" x14ac:dyDescent="0.2">
      <c r="A19" t="s">
        <v>150</v>
      </c>
      <c r="B19">
        <f>B4/G4*100</f>
        <v>6.0606060606060606</v>
      </c>
      <c r="C19">
        <f t="shared" ref="C19:C27" si="0">C4/G4*100</f>
        <v>57.575757575757578</v>
      </c>
      <c r="D19">
        <f t="shared" ref="D19:D27" si="1">D4/G4*100</f>
        <v>21.212121212121211</v>
      </c>
      <c r="E19">
        <f t="shared" ref="E19:E27" si="2">E4/G4*100</f>
        <v>0</v>
      </c>
      <c r="F19">
        <f t="shared" ref="F19:F27" si="3">F4/G4*100</f>
        <v>15.151515151515152</v>
      </c>
      <c r="G19">
        <v>100</v>
      </c>
    </row>
    <row r="20" spans="1:7" x14ac:dyDescent="0.2">
      <c r="A20" t="s">
        <v>151</v>
      </c>
      <c r="B20">
        <f t="shared" ref="B20:B27" si="4">B5/G5*100</f>
        <v>7.6923076923076925</v>
      </c>
      <c r="C20">
        <f t="shared" si="0"/>
        <v>61.53846153846154</v>
      </c>
      <c r="D20">
        <f t="shared" si="1"/>
        <v>30.76923076923077</v>
      </c>
      <c r="E20">
        <f t="shared" si="2"/>
        <v>0</v>
      </c>
      <c r="F20">
        <f t="shared" si="3"/>
        <v>0</v>
      </c>
      <c r="G20">
        <v>100</v>
      </c>
    </row>
    <row r="21" spans="1:7" x14ac:dyDescent="0.2">
      <c r="A21" t="s">
        <v>152</v>
      </c>
      <c r="B21">
        <f t="shared" si="4"/>
        <v>2.5</v>
      </c>
      <c r="C21">
        <f t="shared" si="0"/>
        <v>40</v>
      </c>
      <c r="D21">
        <f t="shared" si="1"/>
        <v>0</v>
      </c>
      <c r="E21">
        <f t="shared" si="2"/>
        <v>0</v>
      </c>
      <c r="F21">
        <f t="shared" si="3"/>
        <v>57.499999999999993</v>
      </c>
      <c r="G21">
        <v>100</v>
      </c>
    </row>
    <row r="22" spans="1:7" x14ac:dyDescent="0.2">
      <c r="A22" t="s">
        <v>146</v>
      </c>
      <c r="B22">
        <f t="shared" si="4"/>
        <v>11.111111111111111</v>
      </c>
      <c r="C22">
        <f t="shared" si="0"/>
        <v>33.333333333333329</v>
      </c>
      <c r="D22">
        <f t="shared" si="1"/>
        <v>0</v>
      </c>
      <c r="E22">
        <f t="shared" si="2"/>
        <v>11.111111111111111</v>
      </c>
      <c r="F22">
        <f t="shared" si="3"/>
        <v>44.444444444444443</v>
      </c>
      <c r="G22">
        <v>100</v>
      </c>
    </row>
    <row r="23" spans="1:7" x14ac:dyDescent="0.2">
      <c r="A23" t="s">
        <v>153</v>
      </c>
      <c r="B23">
        <f t="shared" si="4"/>
        <v>4.7619047619047619</v>
      </c>
      <c r="C23">
        <f t="shared" si="0"/>
        <v>90.476190476190482</v>
      </c>
      <c r="D23">
        <f t="shared" si="1"/>
        <v>4.7619047619047619</v>
      </c>
      <c r="E23">
        <f t="shared" si="2"/>
        <v>0</v>
      </c>
      <c r="F23">
        <f t="shared" si="3"/>
        <v>0</v>
      </c>
      <c r="G23">
        <v>100</v>
      </c>
    </row>
    <row r="24" spans="1:7" x14ac:dyDescent="0.2">
      <c r="A24" t="s">
        <v>154</v>
      </c>
      <c r="B24">
        <f t="shared" si="4"/>
        <v>0</v>
      </c>
      <c r="C24">
        <f t="shared" si="0"/>
        <v>0</v>
      </c>
      <c r="D24">
        <f t="shared" si="1"/>
        <v>0</v>
      </c>
      <c r="E24">
        <f t="shared" si="2"/>
        <v>3.3333333333333335</v>
      </c>
      <c r="F24">
        <f t="shared" si="3"/>
        <v>96.666666666666671</v>
      </c>
      <c r="G24">
        <v>100</v>
      </c>
    </row>
    <row r="25" spans="1:7" x14ac:dyDescent="0.2">
      <c r="A25" t="s">
        <v>155</v>
      </c>
      <c r="B25">
        <f t="shared" si="4"/>
        <v>7.5471698113207548</v>
      </c>
      <c r="C25">
        <f t="shared" si="0"/>
        <v>60.377358490566039</v>
      </c>
      <c r="D25">
        <f t="shared" si="1"/>
        <v>0</v>
      </c>
      <c r="E25">
        <f t="shared" si="2"/>
        <v>0</v>
      </c>
      <c r="F25">
        <f t="shared" si="3"/>
        <v>32.075471698113205</v>
      </c>
      <c r="G25">
        <v>100</v>
      </c>
    </row>
    <row r="26" spans="1:7" x14ac:dyDescent="0.2">
      <c r="A26" t="s">
        <v>156</v>
      </c>
      <c r="B26">
        <f t="shared" si="4"/>
        <v>0</v>
      </c>
      <c r="C26">
        <f t="shared" si="0"/>
        <v>33.333333333333329</v>
      </c>
      <c r="D26">
        <f t="shared" si="1"/>
        <v>0</v>
      </c>
      <c r="E26">
        <f t="shared" si="2"/>
        <v>0</v>
      </c>
      <c r="F26">
        <f t="shared" si="3"/>
        <v>66.666666666666657</v>
      </c>
      <c r="G26">
        <v>100</v>
      </c>
    </row>
    <row r="27" spans="1:7" x14ac:dyDescent="0.2">
      <c r="A27" t="s">
        <v>157</v>
      </c>
      <c r="B27">
        <f t="shared" si="4"/>
        <v>10.526315789473683</v>
      </c>
      <c r="C27">
        <f t="shared" si="0"/>
        <v>15.789473684210526</v>
      </c>
      <c r="D27">
        <f t="shared" si="1"/>
        <v>0</v>
      </c>
      <c r="E27">
        <f t="shared" si="2"/>
        <v>0</v>
      </c>
      <c r="F27">
        <f t="shared" si="3"/>
        <v>73.68421052631578</v>
      </c>
      <c r="G27">
        <v>100</v>
      </c>
    </row>
    <row r="32" spans="1:7" x14ac:dyDescent="0.2">
      <c r="A32" s="2"/>
      <c r="B32" s="8"/>
      <c r="C32" s="8"/>
      <c r="D32" s="8"/>
      <c r="E32" s="8"/>
      <c r="F32" s="8"/>
      <c r="G32" s="8"/>
    </row>
  </sheetData>
  <mergeCells count="3">
    <mergeCell ref="B1:G1"/>
    <mergeCell ref="B16:G16"/>
    <mergeCell ref="B32:G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901B3-5224-A84B-8003-529D3A89F514}">
  <dimension ref="A1:F9"/>
  <sheetViews>
    <sheetView workbookViewId="0">
      <selection activeCell="B10" sqref="B10"/>
    </sheetView>
  </sheetViews>
  <sheetFormatPr baseColWidth="10" defaultRowHeight="16" x14ac:dyDescent="0.2"/>
  <cols>
    <col min="1" max="1" width="31" customWidth="1"/>
    <col min="3" max="3" width="11.6640625" customWidth="1"/>
    <col min="4" max="5" width="16.1640625" customWidth="1"/>
    <col min="6" max="6" width="21" customWidth="1"/>
  </cols>
  <sheetData>
    <row r="1" spans="1:6" x14ac:dyDescent="0.2">
      <c r="A1" s="2" t="s">
        <v>159</v>
      </c>
      <c r="B1" s="4" t="s">
        <v>14</v>
      </c>
      <c r="C1" s="4" t="s">
        <v>15</v>
      </c>
      <c r="D1" s="4" t="s">
        <v>16</v>
      </c>
      <c r="E1" s="4" t="s">
        <v>18</v>
      </c>
      <c r="F1" s="4" t="s">
        <v>17</v>
      </c>
    </row>
    <row r="2" spans="1:6" x14ac:dyDescent="0.2">
      <c r="A2" s="3" t="s">
        <v>147</v>
      </c>
      <c r="B2" s="5">
        <v>0</v>
      </c>
      <c r="C2" s="5">
        <v>0</v>
      </c>
      <c r="D2" s="5">
        <v>0</v>
      </c>
      <c r="E2" s="5">
        <v>100</v>
      </c>
      <c r="F2" s="5">
        <v>100</v>
      </c>
    </row>
    <row r="3" spans="1:6" x14ac:dyDescent="0.2">
      <c r="A3" s="3" t="s">
        <v>164</v>
      </c>
      <c r="B3" s="5">
        <v>2</v>
      </c>
      <c r="C3" s="5">
        <v>23</v>
      </c>
      <c r="D3" s="5">
        <v>180</v>
      </c>
      <c r="E3" s="5">
        <v>183</v>
      </c>
      <c r="F3" s="5">
        <f>SUM(B3:E3)</f>
        <v>388</v>
      </c>
    </row>
    <row r="4" spans="1:6" x14ac:dyDescent="0.2">
      <c r="A4" s="3"/>
      <c r="B4" s="3"/>
      <c r="C4" s="3"/>
      <c r="D4" s="3"/>
      <c r="E4" s="3"/>
      <c r="F4" s="3"/>
    </row>
    <row r="5" spans="1:6" x14ac:dyDescent="0.2">
      <c r="A5" s="3"/>
      <c r="B5" s="3"/>
      <c r="C5" s="3"/>
      <c r="D5" s="3"/>
      <c r="E5" s="3"/>
      <c r="F5" s="3"/>
    </row>
    <row r="7" spans="1:6" x14ac:dyDescent="0.2">
      <c r="A7" s="2" t="s">
        <v>9</v>
      </c>
      <c r="B7" s="4" t="s">
        <v>14</v>
      </c>
      <c r="C7" s="4" t="s">
        <v>15</v>
      </c>
      <c r="D7" s="4" t="s">
        <v>16</v>
      </c>
      <c r="E7" s="4" t="s">
        <v>18</v>
      </c>
      <c r="F7" s="4" t="s">
        <v>17</v>
      </c>
    </row>
    <row r="8" spans="1:6" x14ac:dyDescent="0.2">
      <c r="A8" s="3" t="s">
        <v>147</v>
      </c>
      <c r="B8" s="5">
        <v>0</v>
      </c>
      <c r="C8" s="5">
        <v>0</v>
      </c>
      <c r="D8" s="5">
        <v>0</v>
      </c>
      <c r="E8" s="5">
        <v>100</v>
      </c>
      <c r="F8" s="5">
        <v>100</v>
      </c>
    </row>
    <row r="9" spans="1:6" x14ac:dyDescent="0.2">
      <c r="A9" s="3" t="s">
        <v>164</v>
      </c>
      <c r="B9" s="5">
        <f>B3/F3*100</f>
        <v>0.51546391752577314</v>
      </c>
      <c r="C9" s="5">
        <f>C3/F3*100</f>
        <v>5.9278350515463911</v>
      </c>
      <c r="D9" s="5">
        <f>D3/F3*100</f>
        <v>46.391752577319586</v>
      </c>
      <c r="E9" s="5">
        <f>E3/F3*100</f>
        <v>47.164948453608247</v>
      </c>
      <c r="F9" s="5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Bon trichomes (Fig. 2, 5, 7)</vt:lpstr>
      <vt:lpstr>Yki-SA trichomes (Fig.2,S2,5,7)</vt:lpstr>
      <vt:lpstr>Yki trichomes (Fig. 2, S2)</vt:lpstr>
      <vt:lpstr>wts-RNAi trichomes (Fig. 2, S2)</vt:lpstr>
      <vt:lpstr>Bon cone cell (Fig. 3, S3, 5)</vt:lpstr>
      <vt:lpstr>Bon total cell count (Fig. S3)</vt:lpstr>
      <vt:lpstr>wts-RNAi cone cell (Fig. 3)</vt:lpstr>
      <vt:lpstr>ey&gt;yki-SA or wts-IR (Fig.4, S5)</vt:lpstr>
      <vt:lpstr>ey&gt;yki adult phenotype (Fig.S4)</vt:lpstr>
      <vt:lpstr>ey&gt;bon phenotype (Fig. 4)</vt:lpstr>
      <vt:lpstr>hth&gt; phenotype (Fig. 4)</vt:lpstr>
      <vt:lpstr>bi&gt;bon phenotype (Fig. 5)</vt:lpstr>
      <vt:lpstr>DE&gt;bon-IR m3-GFP (Fig.6, S6)</vt:lpstr>
      <vt:lpstr>en wing disc size (Fig. S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ya Zhao</cp:lastModifiedBy>
  <dcterms:created xsi:type="dcterms:W3CDTF">2021-05-30T16:14:19Z</dcterms:created>
  <dcterms:modified xsi:type="dcterms:W3CDTF">2022-08-10T19:27:07Z</dcterms:modified>
</cp:coreProperties>
</file>